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nweerakram/Documents/Minneapolis 2022/My Research 2022/Akram and Mamun/CNY Swaps/PLOS ONE/Submitted Version/July 2023/Final Documents/My Final/"/>
    </mc:Choice>
  </mc:AlternateContent>
  <xr:revisionPtr revIDLastSave="0" documentId="13_ncr:1_{471292CE-CFBA-264F-8BFF-3DB7D14AA75F}" xr6:coauthVersionLast="47" xr6:coauthVersionMax="47" xr10:uidLastSave="{00000000-0000-0000-0000-000000000000}"/>
  <bookViews>
    <workbookView xWindow="360" yWindow="500" windowWidth="28040" windowHeight="16120" xr2:uid="{A2361804-8478-9D45-8842-6ADF857D741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102" i="1" l="1"/>
  <c r="P103" i="1"/>
  <c r="P104" i="1"/>
  <c r="P105" i="1"/>
  <c r="O102" i="1"/>
  <c r="O103" i="1"/>
  <c r="O104" i="1"/>
  <c r="O105" i="1"/>
  <c r="N102" i="1"/>
  <c r="N103" i="1"/>
  <c r="N104" i="1"/>
  <c r="N105" i="1"/>
  <c r="P101" i="1"/>
  <c r="O101" i="1"/>
  <c r="N101" i="1"/>
  <c r="P100" i="1"/>
  <c r="O100" i="1"/>
  <c r="N100" i="1"/>
  <c r="N93" i="1"/>
  <c r="O93" i="1"/>
  <c r="P93" i="1"/>
  <c r="N94" i="1"/>
  <c r="O94" i="1"/>
  <c r="P94" i="1"/>
  <c r="N95" i="1"/>
  <c r="O95" i="1"/>
  <c r="P95" i="1"/>
  <c r="N96" i="1"/>
  <c r="O96" i="1"/>
  <c r="P96" i="1"/>
  <c r="N97" i="1"/>
  <c r="O97" i="1"/>
  <c r="P97" i="1"/>
  <c r="N98" i="1"/>
  <c r="O98" i="1"/>
  <c r="P98" i="1"/>
  <c r="N99" i="1"/>
  <c r="O99" i="1"/>
  <c r="P99" i="1"/>
  <c r="O2" i="1"/>
  <c r="P2" i="1"/>
  <c r="O3" i="1"/>
  <c r="P3" i="1"/>
  <c r="O4" i="1"/>
  <c r="P4" i="1"/>
  <c r="O5" i="1"/>
  <c r="P5" i="1"/>
  <c r="O6" i="1"/>
  <c r="P6" i="1"/>
  <c r="O7" i="1"/>
  <c r="P7" i="1"/>
  <c r="O8" i="1"/>
  <c r="P8" i="1"/>
  <c r="O9" i="1"/>
  <c r="P9" i="1"/>
  <c r="O10" i="1"/>
  <c r="P10" i="1"/>
  <c r="O11" i="1"/>
  <c r="P11" i="1"/>
  <c r="O12" i="1"/>
  <c r="P12" i="1"/>
  <c r="O13" i="1"/>
  <c r="P13" i="1"/>
  <c r="O14" i="1"/>
  <c r="P14" i="1"/>
  <c r="O15" i="1"/>
  <c r="P15" i="1"/>
  <c r="O16" i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O23" i="1"/>
  <c r="P23" i="1"/>
  <c r="O24" i="1"/>
  <c r="P24" i="1"/>
  <c r="O25" i="1"/>
  <c r="P25" i="1"/>
  <c r="O26" i="1"/>
  <c r="P26" i="1"/>
  <c r="O27" i="1"/>
  <c r="P27" i="1"/>
  <c r="O28" i="1"/>
  <c r="P28" i="1"/>
  <c r="O29" i="1"/>
  <c r="P29" i="1"/>
  <c r="O30" i="1"/>
  <c r="P30" i="1"/>
  <c r="O31" i="1"/>
  <c r="P31" i="1"/>
  <c r="O32" i="1"/>
  <c r="P32" i="1"/>
  <c r="O33" i="1"/>
  <c r="P33" i="1"/>
  <c r="O34" i="1"/>
  <c r="P34" i="1"/>
  <c r="O35" i="1"/>
  <c r="P35" i="1"/>
  <c r="O36" i="1"/>
  <c r="P36" i="1"/>
  <c r="O37" i="1"/>
  <c r="P37" i="1"/>
  <c r="O38" i="1"/>
  <c r="P38" i="1"/>
  <c r="O39" i="1"/>
  <c r="P39" i="1"/>
  <c r="O40" i="1"/>
  <c r="P40" i="1"/>
  <c r="O41" i="1"/>
  <c r="P41" i="1"/>
  <c r="O42" i="1"/>
  <c r="P42" i="1"/>
  <c r="O43" i="1"/>
  <c r="P43" i="1"/>
  <c r="O44" i="1"/>
  <c r="P44" i="1"/>
  <c r="O45" i="1"/>
  <c r="P45" i="1"/>
  <c r="O46" i="1"/>
  <c r="P46" i="1"/>
  <c r="O47" i="1"/>
  <c r="P47" i="1"/>
  <c r="O48" i="1"/>
  <c r="P48" i="1"/>
  <c r="O49" i="1"/>
  <c r="P49" i="1"/>
  <c r="O50" i="1"/>
  <c r="P50" i="1"/>
  <c r="O51" i="1"/>
  <c r="P51" i="1"/>
  <c r="O52" i="1"/>
  <c r="P52" i="1"/>
  <c r="O53" i="1"/>
  <c r="P53" i="1"/>
  <c r="O54" i="1"/>
  <c r="P54" i="1"/>
  <c r="O55" i="1"/>
  <c r="P55" i="1"/>
  <c r="O56" i="1"/>
  <c r="P56" i="1"/>
  <c r="O57" i="1"/>
  <c r="P57" i="1"/>
  <c r="O58" i="1"/>
  <c r="P58" i="1"/>
  <c r="O59" i="1"/>
  <c r="P59" i="1"/>
  <c r="O60" i="1"/>
  <c r="P60" i="1"/>
  <c r="O61" i="1"/>
  <c r="P61" i="1"/>
  <c r="O62" i="1"/>
  <c r="P62" i="1"/>
  <c r="O63" i="1"/>
  <c r="P63" i="1"/>
  <c r="O64" i="1"/>
  <c r="P64" i="1"/>
  <c r="O65" i="1"/>
  <c r="P65" i="1"/>
  <c r="O66" i="1"/>
  <c r="P66" i="1"/>
  <c r="O67" i="1"/>
  <c r="P67" i="1"/>
  <c r="O68" i="1"/>
  <c r="P68" i="1"/>
  <c r="O69" i="1"/>
  <c r="P69" i="1"/>
  <c r="O70" i="1"/>
  <c r="P70" i="1"/>
  <c r="O71" i="1"/>
  <c r="P71" i="1"/>
  <c r="O72" i="1"/>
  <c r="P72" i="1"/>
  <c r="O73" i="1"/>
  <c r="P73" i="1"/>
  <c r="O74" i="1"/>
  <c r="P74" i="1"/>
  <c r="O75" i="1"/>
  <c r="P75" i="1"/>
  <c r="O76" i="1"/>
  <c r="P76" i="1"/>
  <c r="O77" i="1"/>
  <c r="P77" i="1"/>
  <c r="O78" i="1"/>
  <c r="P78" i="1"/>
  <c r="O79" i="1"/>
  <c r="P79" i="1"/>
  <c r="O80" i="1"/>
  <c r="P80" i="1"/>
  <c r="O81" i="1"/>
  <c r="P81" i="1"/>
  <c r="O82" i="1"/>
  <c r="P82" i="1"/>
  <c r="O83" i="1"/>
  <c r="P83" i="1"/>
  <c r="O84" i="1"/>
  <c r="P84" i="1"/>
  <c r="O85" i="1"/>
  <c r="P85" i="1"/>
  <c r="O86" i="1"/>
  <c r="P86" i="1"/>
  <c r="O87" i="1"/>
  <c r="P87" i="1"/>
  <c r="O88" i="1"/>
  <c r="P88" i="1"/>
  <c r="O89" i="1"/>
  <c r="P89" i="1"/>
  <c r="O90" i="1"/>
  <c r="P90" i="1"/>
  <c r="O91" i="1"/>
  <c r="P91" i="1"/>
  <c r="O92" i="1"/>
  <c r="P92" i="1"/>
  <c r="N2" i="1"/>
  <c r="N3" i="1"/>
  <c r="N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56" i="1"/>
  <c r="N57" i="1"/>
  <c r="N58" i="1"/>
  <c r="N59" i="1"/>
  <c r="N60" i="1"/>
  <c r="N61" i="1"/>
  <c r="N62" i="1"/>
  <c r="N63" i="1"/>
  <c r="N64" i="1"/>
  <c r="N65" i="1"/>
  <c r="N66" i="1"/>
  <c r="N67" i="1"/>
  <c r="N68" i="1"/>
  <c r="N69" i="1"/>
  <c r="N70" i="1"/>
  <c r="N71" i="1"/>
  <c r="N72" i="1"/>
  <c r="N73" i="1"/>
  <c r="N74" i="1"/>
  <c r="N75" i="1"/>
  <c r="N76" i="1"/>
  <c r="N77" i="1"/>
  <c r="N78" i="1"/>
  <c r="N79" i="1"/>
  <c r="N80" i="1"/>
  <c r="N81" i="1"/>
  <c r="N82" i="1"/>
  <c r="N83" i="1"/>
  <c r="N84" i="1"/>
  <c r="N85" i="1"/>
  <c r="N86" i="1"/>
  <c r="N87" i="1"/>
  <c r="N88" i="1"/>
  <c r="N89" i="1"/>
  <c r="N90" i="1"/>
  <c r="N91" i="1"/>
  <c r="N92" i="1"/>
</calcChain>
</file>

<file path=xl/sharedStrings.xml><?xml version="1.0" encoding="utf-8"?>
<sst xmlns="http://schemas.openxmlformats.org/spreadsheetml/2006/main" count="15" uniqueCount="15">
  <si>
    <t>CTB3M</t>
  </si>
  <si>
    <t>CTB6M</t>
  </si>
  <si>
    <t>SNGHAI</t>
  </si>
  <si>
    <t>SNZN300</t>
  </si>
  <si>
    <t>LNSNGHAI</t>
  </si>
  <si>
    <t>LNSNZN300</t>
  </si>
  <si>
    <t>CSWAP2Y</t>
  </si>
  <si>
    <t>CSWAP5Y</t>
  </si>
  <si>
    <t>CSWAP10Y</t>
  </si>
  <si>
    <t>CCPIYOY</t>
  </si>
  <si>
    <t>CPIYOY</t>
  </si>
  <si>
    <t>IPYOY</t>
  </si>
  <si>
    <t>USDCNY</t>
  </si>
  <si>
    <t>LNUSDCNY</t>
  </si>
  <si>
    <t>EURCN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[$-409]mmm\-yy;@"/>
    <numFmt numFmtId="165" formatCode="0.0000"/>
    <numFmt numFmtId="166" formatCode="#,##0.0"/>
    <numFmt numFmtId="167" formatCode="0.00000"/>
    <numFmt numFmtId="168" formatCode="#,##0.000"/>
  </numFmts>
  <fonts count="3" x14ac:knownFonts="1">
    <font>
      <sz val="12"/>
      <color theme="1"/>
      <name val="Calibri"/>
      <family val="2"/>
      <scheme val="minor"/>
    </font>
    <font>
      <sz val="16"/>
      <color theme="1"/>
      <name val="Book Antiqua"/>
      <family val="1"/>
    </font>
    <font>
      <b/>
      <sz val="16"/>
      <color theme="1"/>
      <name val="Book Antiqua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164" fontId="2" fillId="0" borderId="1" xfId="0" applyNumberFormat="1" applyFont="1" applyFill="1" applyBorder="1"/>
    <xf numFmtId="4" fontId="1" fillId="0" borderId="1" xfId="0" applyNumberFormat="1" applyFont="1" applyFill="1" applyBorder="1"/>
    <xf numFmtId="168" fontId="1" fillId="0" borderId="1" xfId="0" applyNumberFormat="1" applyFont="1" applyFill="1" applyBorder="1"/>
    <xf numFmtId="165" fontId="1" fillId="0" borderId="1" xfId="0" applyNumberFormat="1" applyFont="1" applyFill="1" applyBorder="1"/>
    <xf numFmtId="166" fontId="1" fillId="0" borderId="1" xfId="0" applyNumberFormat="1" applyFont="1" applyFill="1" applyBorder="1"/>
    <xf numFmtId="167" fontId="1" fillId="0" borderId="1" xfId="0" applyNumberFormat="1" applyFont="1" applyFill="1" applyBorder="1"/>
    <xf numFmtId="0" fontId="1" fillId="0" borderId="0" xfId="0" applyFont="1" applyFill="1"/>
    <xf numFmtId="166" fontId="2" fillId="0" borderId="1" xfId="0" applyNumberFormat="1" applyFont="1" applyFill="1" applyBorder="1" applyAlignment="1">
      <alignment horizontal="center"/>
    </xf>
    <xf numFmtId="167" fontId="2" fillId="0" borderId="1" xfId="0" applyNumberFormat="1" applyFont="1" applyFill="1" applyBorder="1" applyAlignment="1">
      <alignment horizontal="center"/>
    </xf>
    <xf numFmtId="165" fontId="2" fillId="0" borderId="1" xfId="0" applyNumberFormat="1" applyFont="1" applyFill="1" applyBorder="1" applyAlignment="1">
      <alignment horizontal="center"/>
    </xf>
    <xf numFmtId="4" fontId="2" fillId="0" borderId="1" xfId="0" applyNumberFormat="1" applyFont="1" applyFill="1" applyBorder="1" applyAlignment="1">
      <alignment horizontal="center"/>
    </xf>
    <xf numFmtId="168" fontId="2" fillId="0" borderId="1" xfId="0" applyNumberFormat="1" applyFont="1" applyFill="1" applyBorder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EDA0E-3D7C-D04C-987B-3A3356AE1957}">
  <dimension ref="A1:P105"/>
  <sheetViews>
    <sheetView tabSelected="1" workbookViewId="0">
      <pane xSplit="1" ySplit="1" topLeftCell="E2" activePane="bottomRight" state="frozen"/>
      <selection pane="topRight" activeCell="B1" sqref="B1"/>
      <selection pane="bottomLeft" activeCell="A2" sqref="A2"/>
      <selection pane="bottomRight" activeCell="N3" sqref="N3"/>
    </sheetView>
  </sheetViews>
  <sheetFormatPr baseColWidth="10" defaultRowHeight="22" x14ac:dyDescent="0.3"/>
  <cols>
    <col min="1" max="1" width="15.33203125" style="1" customWidth="1"/>
    <col min="2" max="9" width="15.83203125" style="2" customWidth="1"/>
    <col min="10" max="10" width="15.83203125" style="3" customWidth="1"/>
    <col min="11" max="11" width="15.83203125" style="4" customWidth="1"/>
    <col min="12" max="13" width="15.83203125" style="5" customWidth="1"/>
    <col min="14" max="14" width="15.83203125" style="6" customWidth="1"/>
    <col min="15" max="15" width="16.83203125" style="4" customWidth="1"/>
    <col min="16" max="16" width="16.5" style="6" customWidth="1"/>
    <col min="17" max="16384" width="10.83203125" style="7"/>
  </cols>
  <sheetData>
    <row r="1" spans="1:16" s="13" customFormat="1" x14ac:dyDescent="0.3">
      <c r="A1" s="1"/>
      <c r="B1" s="11" t="s">
        <v>8</v>
      </c>
      <c r="C1" s="11" t="s">
        <v>7</v>
      </c>
      <c r="D1" s="11" t="s">
        <v>6</v>
      </c>
      <c r="E1" s="11" t="s">
        <v>0</v>
      </c>
      <c r="F1" s="11" t="s">
        <v>1</v>
      </c>
      <c r="G1" s="11" t="s">
        <v>9</v>
      </c>
      <c r="H1" s="11" t="s">
        <v>10</v>
      </c>
      <c r="I1" s="11" t="s">
        <v>11</v>
      </c>
      <c r="J1" s="12" t="s">
        <v>14</v>
      </c>
      <c r="K1" s="10" t="s">
        <v>12</v>
      </c>
      <c r="L1" s="8" t="s">
        <v>2</v>
      </c>
      <c r="M1" s="8" t="s">
        <v>3</v>
      </c>
      <c r="N1" s="9" t="s">
        <v>13</v>
      </c>
      <c r="O1" s="10" t="s">
        <v>4</v>
      </c>
      <c r="P1" s="9" t="s">
        <v>5</v>
      </c>
    </row>
    <row r="2" spans="1:16" x14ac:dyDescent="0.3">
      <c r="A2" s="1">
        <v>41883</v>
      </c>
      <c r="B2" s="2">
        <v>4.01</v>
      </c>
      <c r="C2" s="2">
        <v>3.81</v>
      </c>
      <c r="D2" s="2">
        <v>3.57</v>
      </c>
      <c r="E2" s="2">
        <v>3.58</v>
      </c>
      <c r="F2" s="2">
        <v>3.8</v>
      </c>
      <c r="G2" s="2">
        <v>1.5</v>
      </c>
      <c r="H2" s="2">
        <v>1.78</v>
      </c>
      <c r="I2" s="2">
        <v>7.92</v>
      </c>
      <c r="J2" s="3">
        <v>7.9210000000000003</v>
      </c>
      <c r="K2" s="4">
        <v>6.1382000000000003</v>
      </c>
      <c r="L2" s="5">
        <v>1968.5</v>
      </c>
      <c r="M2" s="5">
        <v>2420</v>
      </c>
      <c r="N2" s="6">
        <f t="shared" ref="N2:N38" si="0">LN(K2)</f>
        <v>1.8145315395702524</v>
      </c>
      <c r="O2" s="4">
        <f t="shared" ref="O2:O38" si="1">LN(L2)</f>
        <v>7.5850271103837921</v>
      </c>
      <c r="P2" s="6">
        <f t="shared" ref="P2:P38" si="2">LN(M2)</f>
        <v>7.7915228191507317</v>
      </c>
    </row>
    <row r="3" spans="1:16" x14ac:dyDescent="0.3">
      <c r="A3" s="1">
        <v>41913</v>
      </c>
      <c r="B3" s="2">
        <v>3.63</v>
      </c>
      <c r="C3" s="2">
        <v>3.43</v>
      </c>
      <c r="D3" s="2">
        <v>3.21</v>
      </c>
      <c r="E3" s="2">
        <v>3.53</v>
      </c>
      <c r="F3" s="2">
        <v>3.55</v>
      </c>
      <c r="G3" s="2">
        <v>1.41</v>
      </c>
      <c r="H3" s="2">
        <v>1.68</v>
      </c>
      <c r="I3" s="2">
        <v>7.6</v>
      </c>
      <c r="J3" s="3">
        <v>7.7640000000000002</v>
      </c>
      <c r="K3" s="4">
        <v>6.1250999999999998</v>
      </c>
      <c r="L3" s="5">
        <v>2005.3</v>
      </c>
      <c r="M3" s="5">
        <v>2443.6999999999998</v>
      </c>
      <c r="N3" s="6">
        <f t="shared" si="0"/>
        <v>1.8123950828281266</v>
      </c>
      <c r="O3" s="4">
        <f t="shared" si="1"/>
        <v>7.6035489544829877</v>
      </c>
      <c r="P3" s="6">
        <f t="shared" si="2"/>
        <v>7.8012685631663032</v>
      </c>
    </row>
    <row r="4" spans="1:16" x14ac:dyDescent="0.3">
      <c r="A4" s="1">
        <v>41944</v>
      </c>
      <c r="B4" s="2">
        <v>3.4</v>
      </c>
      <c r="C4" s="2">
        <v>3.2</v>
      </c>
      <c r="D4" s="2">
        <v>3.02</v>
      </c>
      <c r="E4" s="2">
        <v>3.2</v>
      </c>
      <c r="F4" s="2">
        <v>3.2</v>
      </c>
      <c r="G4" s="2">
        <v>1.44</v>
      </c>
      <c r="H4" s="2">
        <v>1.52</v>
      </c>
      <c r="I4" s="2">
        <v>7.04</v>
      </c>
      <c r="J4" s="3">
        <v>7.641</v>
      </c>
      <c r="K4" s="4">
        <v>6.1249000000000002</v>
      </c>
      <c r="L4" s="5">
        <v>2067.6999999999998</v>
      </c>
      <c r="M4" s="5">
        <v>2590.1999999999998</v>
      </c>
      <c r="N4" s="6">
        <f t="shared" si="0"/>
        <v>1.8123624297668992</v>
      </c>
      <c r="O4" s="4">
        <f t="shared" si="1"/>
        <v>7.6341921574067246</v>
      </c>
      <c r="P4" s="6">
        <f t="shared" si="2"/>
        <v>7.8594903717894864</v>
      </c>
    </row>
    <row r="5" spans="1:16" x14ac:dyDescent="0.3">
      <c r="A5" s="1">
        <v>41974</v>
      </c>
      <c r="B5" s="2">
        <v>3.64</v>
      </c>
      <c r="C5" s="2">
        <v>3.44</v>
      </c>
      <c r="D5" s="2">
        <v>3.28</v>
      </c>
      <c r="E5" s="2">
        <v>3.33</v>
      </c>
      <c r="F5" s="2">
        <v>3.26</v>
      </c>
      <c r="G5" s="2">
        <v>1.43</v>
      </c>
      <c r="H5" s="2">
        <v>1.55</v>
      </c>
      <c r="I5" s="2">
        <v>7.57</v>
      </c>
      <c r="J5" s="3">
        <v>7.63</v>
      </c>
      <c r="K5" s="4">
        <v>6.1886000000000001</v>
      </c>
      <c r="L5" s="5">
        <v>2330</v>
      </c>
      <c r="M5" s="5">
        <v>3247.2</v>
      </c>
      <c r="N5" s="6">
        <f t="shared" si="0"/>
        <v>1.8227088898719901</v>
      </c>
      <c r="O5" s="4">
        <f t="shared" si="1"/>
        <v>7.7536235465597461</v>
      </c>
      <c r="P5" s="6">
        <f t="shared" si="2"/>
        <v>8.0855483655246871</v>
      </c>
    </row>
    <row r="6" spans="1:16" x14ac:dyDescent="0.3">
      <c r="A6" s="1">
        <v>42005</v>
      </c>
      <c r="B6" s="2">
        <v>3.56</v>
      </c>
      <c r="C6" s="2">
        <v>3.36</v>
      </c>
      <c r="D6" s="2">
        <v>3.29</v>
      </c>
      <c r="E6" s="2">
        <v>3.25</v>
      </c>
      <c r="F6" s="2">
        <v>3.18</v>
      </c>
      <c r="G6" s="2">
        <v>1.43</v>
      </c>
      <c r="H6" s="2">
        <v>1.23</v>
      </c>
      <c r="I6" s="2">
        <v>7.08</v>
      </c>
      <c r="J6" s="3">
        <v>7.24</v>
      </c>
      <c r="K6" s="4">
        <v>6.2180999999999997</v>
      </c>
      <c r="L6" s="5">
        <v>2544.1</v>
      </c>
      <c r="M6" s="5">
        <v>3543.3</v>
      </c>
      <c r="N6" s="6">
        <f t="shared" si="0"/>
        <v>1.8274643938488315</v>
      </c>
      <c r="O6" s="4">
        <f t="shared" si="1"/>
        <v>7.8415322318635674</v>
      </c>
      <c r="P6" s="6">
        <f t="shared" si="2"/>
        <v>8.1728137752859116</v>
      </c>
    </row>
    <row r="7" spans="1:16" x14ac:dyDescent="0.3">
      <c r="A7" s="1">
        <v>42036</v>
      </c>
      <c r="B7" s="2">
        <v>3.38</v>
      </c>
      <c r="C7" s="2">
        <v>3.18</v>
      </c>
      <c r="D7" s="2">
        <v>3.17</v>
      </c>
      <c r="E7" s="2">
        <v>3.13</v>
      </c>
      <c r="F7" s="2">
        <v>3.07</v>
      </c>
      <c r="G7" s="2">
        <v>1.53</v>
      </c>
      <c r="H7" s="2">
        <v>1.34</v>
      </c>
      <c r="I7" s="2">
        <v>6.99</v>
      </c>
      <c r="J7" s="3">
        <v>7.0960000000000001</v>
      </c>
      <c r="K7" s="4">
        <v>6.2518000000000002</v>
      </c>
      <c r="L7" s="5">
        <v>2499.1</v>
      </c>
      <c r="M7" s="5">
        <v>3440.8</v>
      </c>
      <c r="N7" s="6">
        <f t="shared" si="0"/>
        <v>1.832869422284271</v>
      </c>
      <c r="O7" s="4">
        <f t="shared" si="1"/>
        <v>7.8236859460407358</v>
      </c>
      <c r="P7" s="6">
        <f t="shared" si="2"/>
        <v>8.1434592814695268</v>
      </c>
    </row>
    <row r="8" spans="1:16" x14ac:dyDescent="0.3">
      <c r="A8" s="1">
        <v>42064</v>
      </c>
      <c r="B8" s="2">
        <v>3.6</v>
      </c>
      <c r="C8" s="2">
        <v>3.48</v>
      </c>
      <c r="D8" s="2">
        <v>3.45</v>
      </c>
      <c r="E8" s="2">
        <v>3.16</v>
      </c>
      <c r="F8" s="2">
        <v>3.12</v>
      </c>
      <c r="G8" s="2">
        <v>1.53</v>
      </c>
      <c r="H8" s="2">
        <v>1.59</v>
      </c>
      <c r="I8" s="2">
        <v>5.46</v>
      </c>
      <c r="J8" s="3">
        <v>6.7619999999999996</v>
      </c>
      <c r="K8" s="4">
        <v>6.2385999999999999</v>
      </c>
      <c r="L8" s="5">
        <v>2766.2</v>
      </c>
      <c r="M8" s="5">
        <v>3745.3</v>
      </c>
      <c r="N8" s="6">
        <f t="shared" si="0"/>
        <v>1.8307557982347376</v>
      </c>
      <c r="O8" s="4">
        <f t="shared" si="1"/>
        <v>7.9252298161906074</v>
      </c>
      <c r="P8" s="6">
        <f t="shared" si="2"/>
        <v>8.2282569995520198</v>
      </c>
    </row>
    <row r="9" spans="1:16" x14ac:dyDescent="0.3">
      <c r="A9" s="1">
        <v>42095</v>
      </c>
      <c r="B9" s="2">
        <v>3.28</v>
      </c>
      <c r="C9" s="2">
        <v>3.15</v>
      </c>
      <c r="D9" s="2">
        <v>2.95</v>
      </c>
      <c r="E9" s="2">
        <v>2.96</v>
      </c>
      <c r="F9" s="2">
        <v>3.02</v>
      </c>
      <c r="G9" s="2">
        <v>1.51</v>
      </c>
      <c r="H9" s="2">
        <v>1.75</v>
      </c>
      <c r="I9" s="2">
        <v>6.15</v>
      </c>
      <c r="J9" s="3">
        <v>6.6890000000000001</v>
      </c>
      <c r="K9" s="4">
        <v>6.2009999999999996</v>
      </c>
      <c r="L9" s="5">
        <v>3360.9</v>
      </c>
      <c r="M9" s="5">
        <v>4491.8999999999996</v>
      </c>
      <c r="N9" s="6">
        <f t="shared" si="0"/>
        <v>1.8247105693677408</v>
      </c>
      <c r="O9" s="4">
        <f t="shared" si="1"/>
        <v>8.1199640742327865</v>
      </c>
      <c r="P9" s="6">
        <f t="shared" si="2"/>
        <v>8.4100310538117835</v>
      </c>
    </row>
    <row r="10" spans="1:16" x14ac:dyDescent="0.3">
      <c r="A10" s="1">
        <v>42125</v>
      </c>
      <c r="B10" s="2">
        <v>3.05</v>
      </c>
      <c r="C10" s="2">
        <v>2.79</v>
      </c>
      <c r="D10" s="2">
        <v>2.4500000000000002</v>
      </c>
      <c r="E10" s="2">
        <v>2.21</v>
      </c>
      <c r="F10" s="2">
        <v>2.41</v>
      </c>
      <c r="G10" s="2">
        <v>1.62</v>
      </c>
      <c r="H10" s="2">
        <v>1.43</v>
      </c>
      <c r="I10" s="2">
        <v>6.21</v>
      </c>
      <c r="J10" s="3">
        <v>6.9180000000000001</v>
      </c>
      <c r="K10" s="4">
        <v>6.2035</v>
      </c>
      <c r="L10" s="5">
        <v>3686.1</v>
      </c>
      <c r="M10" s="5">
        <v>4772.5</v>
      </c>
      <c r="N10" s="6">
        <f t="shared" si="0"/>
        <v>1.8251136489007891</v>
      </c>
      <c r="O10" s="4">
        <f t="shared" si="1"/>
        <v>8.2123242675416357</v>
      </c>
      <c r="P10" s="6">
        <f t="shared" si="2"/>
        <v>8.4706255555999022</v>
      </c>
    </row>
    <row r="11" spans="1:16" x14ac:dyDescent="0.3">
      <c r="A11" s="1">
        <v>42156</v>
      </c>
      <c r="B11" s="2">
        <v>3.17</v>
      </c>
      <c r="C11" s="2">
        <v>2.87</v>
      </c>
      <c r="D11" s="2">
        <v>2.52</v>
      </c>
      <c r="E11" s="2">
        <v>1.85</v>
      </c>
      <c r="F11" s="2">
        <v>1.87</v>
      </c>
      <c r="G11" s="2">
        <v>1.73</v>
      </c>
      <c r="H11" s="2">
        <v>1.51</v>
      </c>
      <c r="I11" s="2">
        <v>6.5</v>
      </c>
      <c r="J11" s="3">
        <v>6.9589999999999996</v>
      </c>
      <c r="K11" s="4">
        <v>6.2051999999999996</v>
      </c>
      <c r="L11" s="5">
        <v>3999.5</v>
      </c>
      <c r="M11" s="5">
        <v>4989.6000000000004</v>
      </c>
      <c r="N11" s="6">
        <f t="shared" si="0"/>
        <v>1.8253876502080391</v>
      </c>
      <c r="O11" s="4">
        <f t="shared" si="1"/>
        <v>8.293924632288876</v>
      </c>
      <c r="P11" s="6">
        <f t="shared" si="2"/>
        <v>8.5151110252119135</v>
      </c>
    </row>
    <row r="12" spans="1:16" x14ac:dyDescent="0.3">
      <c r="A12" s="1">
        <v>42186</v>
      </c>
      <c r="B12" s="2">
        <v>3.15</v>
      </c>
      <c r="C12" s="2">
        <v>2.85</v>
      </c>
      <c r="D12" s="2">
        <v>2.54</v>
      </c>
      <c r="E12" s="2">
        <v>2.16</v>
      </c>
      <c r="F12" s="2">
        <v>2.21</v>
      </c>
      <c r="G12" s="2">
        <v>1.61</v>
      </c>
      <c r="H12" s="2">
        <v>1.72</v>
      </c>
      <c r="I12" s="2">
        <v>5.89</v>
      </c>
      <c r="J12" s="3">
        <v>6.827</v>
      </c>
      <c r="K12" s="4">
        <v>6.2084999999999999</v>
      </c>
      <c r="L12" s="5">
        <v>3098.9</v>
      </c>
      <c r="M12" s="5">
        <v>4016.7</v>
      </c>
      <c r="N12" s="6">
        <f t="shared" si="0"/>
        <v>1.8259193208747597</v>
      </c>
      <c r="O12" s="4">
        <f t="shared" si="1"/>
        <v>8.038802488793408</v>
      </c>
      <c r="P12" s="6">
        <f t="shared" si="2"/>
        <v>8.2982159489714444</v>
      </c>
    </row>
    <row r="13" spans="1:16" x14ac:dyDescent="0.3">
      <c r="A13" s="1">
        <v>42217</v>
      </c>
      <c r="B13" s="2">
        <v>3.14</v>
      </c>
      <c r="C13" s="2">
        <v>2.84</v>
      </c>
      <c r="D13" s="2">
        <v>2.5499999999999998</v>
      </c>
      <c r="E13" s="2">
        <v>2.2200000000000002</v>
      </c>
      <c r="F13" s="2">
        <v>2.25</v>
      </c>
      <c r="G13" s="2">
        <v>1.61</v>
      </c>
      <c r="H13" s="2">
        <v>2.0099999999999998</v>
      </c>
      <c r="I13" s="2">
        <v>6.24</v>
      </c>
      <c r="J13" s="3">
        <v>7.093</v>
      </c>
      <c r="K13" s="4">
        <v>6.3383000000000003</v>
      </c>
      <c r="L13" s="5">
        <v>2957.1</v>
      </c>
      <c r="M13" s="5">
        <v>3719</v>
      </c>
      <c r="N13" s="6">
        <f t="shared" si="0"/>
        <v>1.8466105936922368</v>
      </c>
      <c r="O13" s="4">
        <f t="shared" si="1"/>
        <v>7.9919643373395033</v>
      </c>
      <c r="P13" s="6">
        <f t="shared" si="2"/>
        <v>8.2212100939250696</v>
      </c>
    </row>
    <row r="14" spans="1:16" x14ac:dyDescent="0.3">
      <c r="A14" s="1">
        <v>42248</v>
      </c>
      <c r="B14" s="2">
        <v>3.09</v>
      </c>
      <c r="C14" s="2">
        <v>2.79</v>
      </c>
      <c r="D14" s="2">
        <v>2.4900000000000002</v>
      </c>
      <c r="E14" s="2">
        <v>2.2200000000000002</v>
      </c>
      <c r="F14" s="2">
        <v>2.2999999999999998</v>
      </c>
      <c r="G14" s="2">
        <v>1.58</v>
      </c>
      <c r="H14" s="2">
        <v>1.54</v>
      </c>
      <c r="I14" s="2">
        <v>5.63</v>
      </c>
      <c r="J14" s="3">
        <v>7.1459999999999999</v>
      </c>
      <c r="K14" s="4">
        <v>6.3676000000000004</v>
      </c>
      <c r="L14" s="5">
        <v>2492.4</v>
      </c>
      <c r="M14" s="5">
        <v>3285</v>
      </c>
      <c r="N14" s="6">
        <f t="shared" si="0"/>
        <v>1.8512226324988439</v>
      </c>
      <c r="O14" s="4">
        <f t="shared" si="1"/>
        <v>7.8210013806700669</v>
      </c>
      <c r="P14" s="6">
        <f t="shared" si="2"/>
        <v>8.0971219309187106</v>
      </c>
    </row>
    <row r="15" spans="1:16" x14ac:dyDescent="0.3">
      <c r="A15" s="1">
        <v>42278</v>
      </c>
      <c r="B15" s="2">
        <v>2.99</v>
      </c>
      <c r="C15" s="2">
        <v>2.69</v>
      </c>
      <c r="D15" s="2">
        <v>2.42</v>
      </c>
      <c r="E15" s="2">
        <v>2.33</v>
      </c>
      <c r="F15" s="2">
        <v>2.35</v>
      </c>
      <c r="G15" s="2">
        <v>1.54</v>
      </c>
      <c r="H15" s="2">
        <v>1.26</v>
      </c>
      <c r="I15" s="2">
        <v>5.61</v>
      </c>
      <c r="J15" s="3">
        <v>7.1349999999999998</v>
      </c>
      <c r="K15" s="4">
        <v>6.3505000000000003</v>
      </c>
      <c r="L15" s="5">
        <v>2675.7</v>
      </c>
      <c r="M15" s="5">
        <v>3494</v>
      </c>
      <c r="N15" s="6">
        <f t="shared" si="0"/>
        <v>1.8485335499622371</v>
      </c>
      <c r="O15" s="4">
        <f t="shared" si="1"/>
        <v>7.8919663073402715</v>
      </c>
      <c r="P15" s="6">
        <f t="shared" si="2"/>
        <v>8.1588024906940024</v>
      </c>
    </row>
    <row r="16" spans="1:16" x14ac:dyDescent="0.3">
      <c r="A16" s="1">
        <v>42309</v>
      </c>
      <c r="B16" s="2">
        <v>3.01</v>
      </c>
      <c r="C16" s="2">
        <v>2.71</v>
      </c>
      <c r="D16" s="2">
        <v>2.41</v>
      </c>
      <c r="E16" s="2">
        <v>2.4700000000000002</v>
      </c>
      <c r="F16" s="2">
        <v>2.48</v>
      </c>
      <c r="G16" s="2">
        <v>1.54</v>
      </c>
      <c r="H16" s="2">
        <v>1.43</v>
      </c>
      <c r="I16" s="2">
        <v>6.14</v>
      </c>
      <c r="J16" s="3">
        <v>6.84</v>
      </c>
      <c r="K16" s="4">
        <v>6.3639999999999999</v>
      </c>
      <c r="L16" s="5">
        <v>2837.3</v>
      </c>
      <c r="M16" s="5">
        <v>3718.5</v>
      </c>
      <c r="N16" s="6">
        <f t="shared" si="0"/>
        <v>1.8506571104755405</v>
      </c>
      <c r="O16" s="4">
        <f t="shared" si="1"/>
        <v>7.9506081747240058</v>
      </c>
      <c r="P16" s="6">
        <f t="shared" si="2"/>
        <v>8.2210756401433542</v>
      </c>
    </row>
    <row r="17" spans="1:16" x14ac:dyDescent="0.3">
      <c r="A17" s="1">
        <v>42339</v>
      </c>
      <c r="B17" s="2">
        <v>2.91</v>
      </c>
      <c r="C17" s="2">
        <v>2.61</v>
      </c>
      <c r="D17" s="2">
        <v>2.33</v>
      </c>
      <c r="E17" s="2">
        <v>2.4</v>
      </c>
      <c r="F17" s="2">
        <v>2.41</v>
      </c>
      <c r="G17" s="2">
        <v>1.52</v>
      </c>
      <c r="H17" s="2">
        <v>1.68</v>
      </c>
      <c r="I17" s="2">
        <v>5.83</v>
      </c>
      <c r="J17" s="3">
        <v>7.0229999999999997</v>
      </c>
      <c r="K17" s="4">
        <v>6.4490999999999996</v>
      </c>
      <c r="L17" s="5">
        <v>2821.1</v>
      </c>
      <c r="M17" s="5">
        <v>2998.4</v>
      </c>
      <c r="N17" s="6">
        <f t="shared" si="0"/>
        <v>1.8639405861880625</v>
      </c>
      <c r="O17" s="4">
        <f t="shared" si="1"/>
        <v>7.9448821587962613</v>
      </c>
      <c r="P17" s="6">
        <f t="shared" si="2"/>
        <v>8.0058340920441022</v>
      </c>
    </row>
    <row r="18" spans="1:16" x14ac:dyDescent="0.3">
      <c r="A18" s="1">
        <v>42370</v>
      </c>
      <c r="B18" s="2">
        <v>2.82</v>
      </c>
      <c r="C18" s="2">
        <v>2.5499999999999998</v>
      </c>
      <c r="D18" s="2">
        <v>2.29</v>
      </c>
      <c r="E18" s="2">
        <v>2.29</v>
      </c>
      <c r="F18" s="2">
        <v>2.29</v>
      </c>
      <c r="G18" s="2">
        <v>1.5</v>
      </c>
      <c r="H18" s="2">
        <v>1.91</v>
      </c>
      <c r="I18" s="2">
        <v>5.65</v>
      </c>
      <c r="J18" s="3">
        <v>7.1369999999999996</v>
      </c>
      <c r="K18" s="4">
        <v>6.5726000000000004</v>
      </c>
      <c r="L18" s="5">
        <v>2345.3000000000002</v>
      </c>
      <c r="M18" s="5">
        <v>3178.5</v>
      </c>
      <c r="N18" s="6">
        <f t="shared" si="0"/>
        <v>1.8829094924167662</v>
      </c>
      <c r="O18" s="4">
        <f t="shared" si="1"/>
        <v>7.7601686044675313</v>
      </c>
      <c r="P18" s="6">
        <f t="shared" si="2"/>
        <v>8.0641646663764632</v>
      </c>
    </row>
    <row r="19" spans="1:16" x14ac:dyDescent="0.3">
      <c r="A19" s="1">
        <v>42401</v>
      </c>
      <c r="B19" s="2">
        <v>2.9</v>
      </c>
      <c r="C19" s="2">
        <v>2.61</v>
      </c>
      <c r="D19" s="2">
        <v>2.31</v>
      </c>
      <c r="E19" s="2">
        <v>2.1800000000000002</v>
      </c>
      <c r="F19" s="2">
        <v>2.23</v>
      </c>
      <c r="G19" s="2">
        <v>1.39</v>
      </c>
      <c r="H19" s="2">
        <v>2.29</v>
      </c>
      <c r="I19" s="2">
        <v>5.61</v>
      </c>
      <c r="J19" s="3">
        <v>7.266</v>
      </c>
      <c r="K19" s="4">
        <v>6.5500999999999996</v>
      </c>
      <c r="L19" s="5">
        <v>2218.9</v>
      </c>
      <c r="M19" s="5">
        <v>2998.4</v>
      </c>
      <c r="N19" s="6">
        <f t="shared" si="0"/>
        <v>1.8794803167061909</v>
      </c>
      <c r="O19" s="4">
        <f t="shared" si="1"/>
        <v>7.7047668565723706</v>
      </c>
      <c r="P19" s="6">
        <f t="shared" si="2"/>
        <v>8.0058340920441022</v>
      </c>
    </row>
    <row r="20" spans="1:16" x14ac:dyDescent="0.3">
      <c r="A20" s="1">
        <v>42430</v>
      </c>
      <c r="B20" s="2">
        <v>2.9</v>
      </c>
      <c r="C20" s="2">
        <v>2.6</v>
      </c>
      <c r="D20" s="2">
        <v>2.29</v>
      </c>
      <c r="E20" s="2">
        <v>2</v>
      </c>
      <c r="F20" s="2">
        <v>2.08</v>
      </c>
      <c r="G20" s="2">
        <v>1.47</v>
      </c>
      <c r="H20" s="2">
        <v>2.48</v>
      </c>
      <c r="I20" s="2">
        <v>6.7</v>
      </c>
      <c r="J20" s="3">
        <v>7.2270000000000003</v>
      </c>
      <c r="K20" s="4">
        <v>6.5026999999999999</v>
      </c>
      <c r="L20" s="5">
        <v>2290.1</v>
      </c>
      <c r="M20" s="5">
        <v>3122.1</v>
      </c>
      <c r="N20" s="6">
        <f t="shared" si="0"/>
        <v>1.87221747526867</v>
      </c>
      <c r="O20" s="4">
        <f t="shared" si="1"/>
        <v>7.7363507637171312</v>
      </c>
      <c r="P20" s="6">
        <f t="shared" si="2"/>
        <v>8.0462611313119226</v>
      </c>
    </row>
    <row r="21" spans="1:16" x14ac:dyDescent="0.3">
      <c r="A21" s="1">
        <v>42461</v>
      </c>
      <c r="B21" s="2">
        <v>3.09</v>
      </c>
      <c r="C21" s="2">
        <v>2.79</v>
      </c>
      <c r="D21" s="2">
        <v>2.4700000000000002</v>
      </c>
      <c r="E21" s="2">
        <v>2.11</v>
      </c>
      <c r="F21" s="2">
        <v>2.16</v>
      </c>
      <c r="G21" s="2">
        <v>1.51</v>
      </c>
      <c r="H21" s="2">
        <v>2.4700000000000002</v>
      </c>
      <c r="I21" s="2">
        <v>6.08</v>
      </c>
      <c r="J21" s="3">
        <v>7.3460000000000001</v>
      </c>
      <c r="K21" s="4">
        <v>6.4753999999999996</v>
      </c>
      <c r="L21" s="5">
        <v>2383.6</v>
      </c>
      <c r="M21" s="5">
        <v>3210.2</v>
      </c>
      <c r="N21" s="6">
        <f t="shared" si="0"/>
        <v>1.8680103817393152</v>
      </c>
      <c r="O21" s="4">
        <f t="shared" si="1"/>
        <v>7.7763672288728234</v>
      </c>
      <c r="P21" s="6">
        <f t="shared" si="2"/>
        <v>8.0740885194791172</v>
      </c>
    </row>
    <row r="22" spans="1:16" x14ac:dyDescent="0.3">
      <c r="A22" s="1">
        <v>42491</v>
      </c>
      <c r="B22" s="2">
        <v>3.19</v>
      </c>
      <c r="C22" s="2">
        <v>2.89</v>
      </c>
      <c r="D22" s="2">
        <v>2.6</v>
      </c>
      <c r="E22" s="2">
        <v>2.2000000000000002</v>
      </c>
      <c r="F22" s="2">
        <v>2.23</v>
      </c>
      <c r="G22" s="2">
        <v>1.42</v>
      </c>
      <c r="H22" s="2">
        <v>2.13</v>
      </c>
      <c r="I22" s="2">
        <v>5.98</v>
      </c>
      <c r="J22" s="3">
        <v>7.3860000000000001</v>
      </c>
      <c r="K22" s="4">
        <v>6.5259</v>
      </c>
      <c r="L22" s="5">
        <v>2249.6999999999998</v>
      </c>
      <c r="M22" s="5">
        <v>3100.6</v>
      </c>
      <c r="N22" s="6">
        <f t="shared" si="0"/>
        <v>1.8757788747316293</v>
      </c>
      <c r="O22" s="4">
        <f t="shared" si="1"/>
        <v>7.7185521529754535</v>
      </c>
      <c r="P22" s="6">
        <f t="shared" si="2"/>
        <v>8.0393509201322626</v>
      </c>
    </row>
    <row r="23" spans="1:16" x14ac:dyDescent="0.3">
      <c r="A23" s="1">
        <v>42522</v>
      </c>
      <c r="B23" s="2">
        <v>3.14</v>
      </c>
      <c r="C23" s="2">
        <v>2.84</v>
      </c>
      <c r="D23" s="2">
        <v>2.56</v>
      </c>
      <c r="E23" s="2">
        <v>2.2000000000000002</v>
      </c>
      <c r="F23" s="2">
        <v>2.25</v>
      </c>
      <c r="G23" s="2">
        <v>1.43</v>
      </c>
      <c r="H23" s="2">
        <v>2.04</v>
      </c>
      <c r="I23" s="2">
        <v>5.82</v>
      </c>
      <c r="J23" s="3">
        <v>7.4020000000000001</v>
      </c>
      <c r="K23" s="4">
        <v>6.5891999999999999</v>
      </c>
      <c r="L23" s="5">
        <v>2295.6999999999998</v>
      </c>
      <c r="M23" s="5">
        <v>3130.5</v>
      </c>
      <c r="N23" s="6">
        <f t="shared" si="0"/>
        <v>1.8854319450906902</v>
      </c>
      <c r="O23" s="4">
        <f t="shared" si="1"/>
        <v>7.7387930868815253</v>
      </c>
      <c r="P23" s="6">
        <f t="shared" si="2"/>
        <v>8.0489480151853652</v>
      </c>
    </row>
    <row r="24" spans="1:16" x14ac:dyDescent="0.3">
      <c r="A24" s="1">
        <v>42552</v>
      </c>
      <c r="B24" s="2">
        <v>3.02</v>
      </c>
      <c r="C24" s="2">
        <v>2.72</v>
      </c>
      <c r="D24" s="2">
        <v>2.4500000000000002</v>
      </c>
      <c r="E24" s="2">
        <v>2.1800000000000002</v>
      </c>
      <c r="F24" s="2">
        <v>2.21</v>
      </c>
      <c r="G24" s="2">
        <v>1.61</v>
      </c>
      <c r="H24" s="2">
        <v>1.91</v>
      </c>
      <c r="I24" s="2">
        <v>5.95</v>
      </c>
      <c r="J24" s="3">
        <v>7.391</v>
      </c>
      <c r="K24" s="4">
        <v>6.6771000000000003</v>
      </c>
      <c r="L24" s="5">
        <v>2429.4</v>
      </c>
      <c r="M24" s="5">
        <v>3231.8</v>
      </c>
      <c r="N24" s="6">
        <f t="shared" si="0"/>
        <v>1.8986837615495626</v>
      </c>
      <c r="O24" s="4">
        <f t="shared" si="1"/>
        <v>7.7953995922661701</v>
      </c>
      <c r="P24" s="6">
        <f t="shared" si="2"/>
        <v>8.0807945365381482</v>
      </c>
    </row>
    <row r="25" spans="1:16" x14ac:dyDescent="0.3">
      <c r="A25" s="1">
        <v>42583</v>
      </c>
      <c r="B25" s="2">
        <v>3</v>
      </c>
      <c r="C25" s="2">
        <v>2.7</v>
      </c>
      <c r="D25" s="2">
        <v>2.4700000000000002</v>
      </c>
      <c r="E25" s="2">
        <v>2.0499999999999998</v>
      </c>
      <c r="F25" s="2">
        <v>2.09</v>
      </c>
      <c r="G25" s="2">
        <v>1.69</v>
      </c>
      <c r="H25" s="2">
        <v>1.48</v>
      </c>
      <c r="I25" s="2">
        <v>6.37</v>
      </c>
      <c r="J25" s="3">
        <v>7.4539999999999997</v>
      </c>
      <c r="K25" s="4">
        <v>6.6466000000000003</v>
      </c>
      <c r="L25" s="5">
        <v>2435.6999999999998</v>
      </c>
      <c r="M25" s="5">
        <v>3290.2</v>
      </c>
      <c r="N25" s="6">
        <f t="shared" si="0"/>
        <v>1.8941054457250102</v>
      </c>
      <c r="O25" s="4">
        <f t="shared" si="1"/>
        <v>7.7979894685365103</v>
      </c>
      <c r="P25" s="6">
        <f t="shared" si="2"/>
        <v>8.0987036321853196</v>
      </c>
    </row>
    <row r="26" spans="1:16" x14ac:dyDescent="0.3">
      <c r="A26" s="1">
        <v>42614</v>
      </c>
      <c r="B26" s="2">
        <v>3.02</v>
      </c>
      <c r="C26" s="2">
        <v>2.77</v>
      </c>
      <c r="D26" s="2">
        <v>2.5499999999999998</v>
      </c>
      <c r="E26" s="2">
        <v>2.0499999999999998</v>
      </c>
      <c r="F26" s="2">
        <v>2.08</v>
      </c>
      <c r="G26" s="2">
        <v>1.83</v>
      </c>
      <c r="H26" s="2">
        <v>2.1</v>
      </c>
      <c r="I26" s="2">
        <v>6.03</v>
      </c>
      <c r="J26" s="3">
        <v>7.4820000000000002</v>
      </c>
      <c r="K26" s="4">
        <v>6.6702000000000004</v>
      </c>
      <c r="L26" s="5">
        <v>2424.3000000000002</v>
      </c>
      <c r="M26" s="5">
        <v>3279.1</v>
      </c>
      <c r="N26" s="6">
        <f t="shared" si="0"/>
        <v>1.8976498444854872</v>
      </c>
      <c r="O26" s="4">
        <f t="shared" si="1"/>
        <v>7.7932981019075118</v>
      </c>
      <c r="P26" s="6">
        <f t="shared" si="2"/>
        <v>8.0953242734823956</v>
      </c>
    </row>
    <row r="27" spans="1:16" x14ac:dyDescent="0.3">
      <c r="A27" s="1">
        <v>42644</v>
      </c>
      <c r="B27" s="2">
        <v>3.07</v>
      </c>
      <c r="C27" s="2">
        <v>2.82</v>
      </c>
      <c r="D27" s="2">
        <v>2.62</v>
      </c>
      <c r="E27" s="2">
        <v>1.99</v>
      </c>
      <c r="F27" s="2">
        <v>2.06</v>
      </c>
      <c r="G27" s="2">
        <v>1.8</v>
      </c>
      <c r="H27" s="2">
        <v>2.21</v>
      </c>
      <c r="I27" s="2">
        <v>6.15</v>
      </c>
      <c r="J27" s="3">
        <v>7.4180000000000001</v>
      </c>
      <c r="K27" s="4">
        <v>6.7302999999999997</v>
      </c>
      <c r="L27" s="5">
        <v>2478.3000000000002</v>
      </c>
      <c r="M27" s="5">
        <v>3323.9</v>
      </c>
      <c r="N27" s="6">
        <f t="shared" si="0"/>
        <v>1.906619719186164</v>
      </c>
      <c r="O27" s="4">
        <f t="shared" si="1"/>
        <v>7.8153281202365692</v>
      </c>
      <c r="P27" s="6">
        <f t="shared" si="2"/>
        <v>8.1088940712869384</v>
      </c>
    </row>
    <row r="28" spans="1:16" x14ac:dyDescent="0.3">
      <c r="A28" s="1">
        <v>42675</v>
      </c>
      <c r="B28" s="2">
        <v>3.4</v>
      </c>
      <c r="C28" s="2">
        <v>3.15</v>
      </c>
      <c r="D28" s="2">
        <v>2.93</v>
      </c>
      <c r="E28" s="2">
        <v>2.08</v>
      </c>
      <c r="F28" s="2">
        <v>2.13</v>
      </c>
      <c r="G28" s="2">
        <v>1.93</v>
      </c>
      <c r="H28" s="2">
        <v>2.34</v>
      </c>
      <c r="I28" s="2">
        <v>6.27</v>
      </c>
      <c r="J28" s="3">
        <v>7.3879999999999999</v>
      </c>
      <c r="K28" s="4">
        <v>6.8402000000000003</v>
      </c>
      <c r="L28" s="5">
        <v>2557.6</v>
      </c>
      <c r="M28" s="5">
        <v>3430.7</v>
      </c>
      <c r="N28" s="6">
        <f t="shared" si="0"/>
        <v>1.9228169709730674</v>
      </c>
      <c r="O28" s="4">
        <f t="shared" si="1"/>
        <v>7.8468245977456315</v>
      </c>
      <c r="P28" s="6">
        <f t="shared" si="2"/>
        <v>8.1405196009708156</v>
      </c>
    </row>
    <row r="29" spans="1:16" x14ac:dyDescent="0.3">
      <c r="A29" s="1">
        <v>42705</v>
      </c>
      <c r="B29" s="2">
        <v>4.09</v>
      </c>
      <c r="C29" s="2">
        <v>3.73</v>
      </c>
      <c r="D29" s="2">
        <v>3.42</v>
      </c>
      <c r="E29" s="2">
        <v>2.67</v>
      </c>
      <c r="F29" s="2">
        <v>2.69</v>
      </c>
      <c r="G29" s="2">
        <v>2.02</v>
      </c>
      <c r="H29" s="2">
        <v>2.09</v>
      </c>
      <c r="I29" s="2">
        <v>6.12</v>
      </c>
      <c r="J29" s="3">
        <v>7.2969999999999997</v>
      </c>
      <c r="K29" s="4">
        <v>6.9198000000000004</v>
      </c>
      <c r="L29" s="5">
        <v>2518.1</v>
      </c>
      <c r="M29" s="5">
        <v>3386.8</v>
      </c>
      <c r="N29" s="6">
        <f t="shared" si="0"/>
        <v>1.9343868674778111</v>
      </c>
      <c r="O29" s="4">
        <f t="shared" si="1"/>
        <v>7.8312599278744868</v>
      </c>
      <c r="P29" s="6">
        <f t="shared" si="2"/>
        <v>8.1276408017681216</v>
      </c>
    </row>
    <row r="30" spans="1:16" x14ac:dyDescent="0.3">
      <c r="A30" s="1">
        <v>42736</v>
      </c>
      <c r="B30" s="2">
        <v>4.26</v>
      </c>
      <c r="C30" s="2">
        <v>3.75</v>
      </c>
      <c r="D30" s="2">
        <v>3.37</v>
      </c>
      <c r="E30" s="2">
        <v>2.58</v>
      </c>
      <c r="F30" s="2">
        <v>2.63</v>
      </c>
      <c r="G30" s="2">
        <v>2.19</v>
      </c>
      <c r="H30" s="2">
        <v>2</v>
      </c>
      <c r="I30" s="2">
        <v>6.54</v>
      </c>
      <c r="J30" s="3">
        <v>7.319</v>
      </c>
      <c r="K30" s="4">
        <v>6.8906999999999998</v>
      </c>
      <c r="L30" s="5">
        <v>2520.1</v>
      </c>
      <c r="M30" s="5">
        <v>3349</v>
      </c>
      <c r="N30" s="6">
        <f t="shared" si="0"/>
        <v>1.9301726763816816</v>
      </c>
      <c r="O30" s="4">
        <f t="shared" si="1"/>
        <v>7.83205386225782</v>
      </c>
      <c r="P30" s="6">
        <f t="shared" si="2"/>
        <v>8.1164170727942047</v>
      </c>
    </row>
    <row r="31" spans="1:16" x14ac:dyDescent="0.3">
      <c r="A31" s="1">
        <v>42767</v>
      </c>
      <c r="B31" s="2">
        <v>4.42</v>
      </c>
      <c r="C31" s="2">
        <v>3.91</v>
      </c>
      <c r="D31" s="2">
        <v>3.52</v>
      </c>
      <c r="E31" s="2">
        <v>2.6</v>
      </c>
      <c r="F31" s="2">
        <v>2.68</v>
      </c>
      <c r="G31" s="2">
        <v>2.19</v>
      </c>
      <c r="H31" s="2">
        <v>1.38</v>
      </c>
      <c r="I31" s="2">
        <v>6.59</v>
      </c>
      <c r="J31" s="3">
        <v>7.3140000000000001</v>
      </c>
      <c r="K31" s="4">
        <v>6.8693999999999997</v>
      </c>
      <c r="L31" s="5">
        <v>2575.4</v>
      </c>
      <c r="M31" s="5">
        <v>3430.2</v>
      </c>
      <c r="N31" s="6">
        <f t="shared" si="0"/>
        <v>1.9270767661756845</v>
      </c>
      <c r="O31" s="4">
        <f t="shared" si="1"/>
        <v>7.8537601408396833</v>
      </c>
      <c r="P31" s="6">
        <f t="shared" si="2"/>
        <v>8.1403738474979814</v>
      </c>
    </row>
    <row r="32" spans="1:16" x14ac:dyDescent="0.3">
      <c r="A32" s="1">
        <v>42795</v>
      </c>
      <c r="B32" s="2">
        <v>4.47</v>
      </c>
      <c r="C32" s="2">
        <v>3.95</v>
      </c>
      <c r="D32" s="2">
        <v>3.66</v>
      </c>
      <c r="E32" s="2">
        <v>2.75</v>
      </c>
      <c r="F32" s="2">
        <v>2.77</v>
      </c>
      <c r="G32" s="2">
        <v>2.12</v>
      </c>
      <c r="H32" s="2">
        <v>0.92</v>
      </c>
      <c r="I32" s="2">
        <v>7.27</v>
      </c>
      <c r="J32" s="3">
        <v>7.3689999999999998</v>
      </c>
      <c r="K32" s="4">
        <v>6.8940000000000001</v>
      </c>
      <c r="L32" s="5">
        <v>2601.4</v>
      </c>
      <c r="M32" s="5">
        <v>3454.6</v>
      </c>
      <c r="N32" s="6">
        <f t="shared" si="0"/>
        <v>1.9306514680946736</v>
      </c>
      <c r="O32" s="4">
        <f t="shared" si="1"/>
        <v>7.8638050406296403</v>
      </c>
      <c r="P32" s="6">
        <f t="shared" si="2"/>
        <v>8.1474619552591836</v>
      </c>
    </row>
    <row r="33" spans="1:16" x14ac:dyDescent="0.3">
      <c r="A33" s="1">
        <v>42826</v>
      </c>
      <c r="B33" s="2">
        <v>4.4400000000000004</v>
      </c>
      <c r="C33" s="2">
        <v>3.92</v>
      </c>
      <c r="D33" s="2">
        <v>3.69</v>
      </c>
      <c r="E33" s="2">
        <v>2.89</v>
      </c>
      <c r="F33" s="2">
        <v>2.98</v>
      </c>
      <c r="G33" s="2">
        <v>2.23</v>
      </c>
      <c r="H33" s="2">
        <v>1.27</v>
      </c>
      <c r="I33" s="2">
        <v>6.59</v>
      </c>
      <c r="J33" s="3">
        <v>7.3840000000000003</v>
      </c>
      <c r="K33" s="4">
        <v>6.8875999999999999</v>
      </c>
      <c r="L33" s="5">
        <v>2579.6</v>
      </c>
      <c r="M33" s="5">
        <v>3477.2</v>
      </c>
      <c r="N33" s="6">
        <f t="shared" si="0"/>
        <v>1.9297226934298937</v>
      </c>
      <c r="O33" s="4">
        <f t="shared" si="1"/>
        <v>7.8553896271362227</v>
      </c>
      <c r="P33" s="6">
        <f t="shared" si="2"/>
        <v>8.1539826512049096</v>
      </c>
    </row>
    <row r="34" spans="1:16" x14ac:dyDescent="0.3">
      <c r="A34" s="1">
        <v>42856</v>
      </c>
      <c r="B34" s="2">
        <v>4.45</v>
      </c>
      <c r="C34" s="2">
        <v>4.0199999999999996</v>
      </c>
      <c r="D34" s="2">
        <v>3.8</v>
      </c>
      <c r="E34" s="2">
        <v>3.12</v>
      </c>
      <c r="F34" s="2">
        <v>3.28</v>
      </c>
      <c r="G34" s="2">
        <v>2.2400000000000002</v>
      </c>
      <c r="H34" s="2">
        <v>1.65</v>
      </c>
      <c r="I34" s="2">
        <v>6.53</v>
      </c>
      <c r="J34" s="3">
        <v>7.61</v>
      </c>
      <c r="K34" s="4">
        <v>6.8842999999999996</v>
      </c>
      <c r="L34" s="5">
        <v>2443.1999999999998</v>
      </c>
      <c r="M34" s="5">
        <v>3408.8</v>
      </c>
      <c r="N34" s="6">
        <f t="shared" si="0"/>
        <v>1.9292434567140944</v>
      </c>
      <c r="O34" s="4">
        <f t="shared" si="1"/>
        <v>7.8010639344643682</v>
      </c>
      <c r="P34" s="6">
        <f t="shared" si="2"/>
        <v>8.1341156021857017</v>
      </c>
    </row>
    <row r="35" spans="1:16" x14ac:dyDescent="0.3">
      <c r="A35" s="1">
        <v>42887</v>
      </c>
      <c r="B35" s="2">
        <v>4.1500000000000004</v>
      </c>
      <c r="C35" s="2">
        <v>3.78</v>
      </c>
      <c r="D35" s="2">
        <v>3.59</v>
      </c>
      <c r="E35" s="2">
        <v>3.4</v>
      </c>
      <c r="F35" s="2">
        <v>3.52</v>
      </c>
      <c r="G35" s="2">
        <v>2.2200000000000002</v>
      </c>
      <c r="H35" s="2">
        <v>1.57</v>
      </c>
      <c r="I35" s="2">
        <v>7.08</v>
      </c>
      <c r="J35" s="3">
        <v>7.6459999999999999</v>
      </c>
      <c r="K35" s="4">
        <v>6.8066000000000004</v>
      </c>
      <c r="L35" s="5">
        <v>2471.1</v>
      </c>
      <c r="M35" s="5">
        <v>3571.9</v>
      </c>
      <c r="N35" s="6">
        <f t="shared" si="0"/>
        <v>1.9178927297011503</v>
      </c>
      <c r="O35" s="4">
        <f t="shared" si="1"/>
        <v>7.812418674615313</v>
      </c>
      <c r="P35" s="6">
        <f t="shared" si="2"/>
        <v>8.1808529460837907</v>
      </c>
    </row>
    <row r="36" spans="1:16" x14ac:dyDescent="0.3">
      <c r="A36" s="1">
        <v>42917</v>
      </c>
      <c r="B36" s="2">
        <v>4.04</v>
      </c>
      <c r="C36" s="2">
        <v>3.74</v>
      </c>
      <c r="D36" s="2">
        <v>3.5</v>
      </c>
      <c r="E36" s="2">
        <v>3.11</v>
      </c>
      <c r="F36" s="2">
        <v>3.34</v>
      </c>
      <c r="G36" s="2">
        <v>2.21</v>
      </c>
      <c r="H36" s="2">
        <v>1.43</v>
      </c>
      <c r="I36" s="2">
        <v>6.48</v>
      </c>
      <c r="J36" s="3">
        <v>7.7969999999999997</v>
      </c>
      <c r="K36" s="4">
        <v>6.7694000000000001</v>
      </c>
      <c r="L36" s="5">
        <v>2525.4</v>
      </c>
      <c r="M36" s="5">
        <v>3690.3</v>
      </c>
      <c r="N36" s="6">
        <f t="shared" si="0"/>
        <v>1.9124124567041749</v>
      </c>
      <c r="O36" s="4">
        <f t="shared" si="1"/>
        <v>7.8341547450045796</v>
      </c>
      <c r="P36" s="6">
        <f t="shared" si="2"/>
        <v>8.2134630345428494</v>
      </c>
    </row>
    <row r="37" spans="1:16" x14ac:dyDescent="0.3">
      <c r="A37" s="1">
        <v>42948</v>
      </c>
      <c r="B37" s="2">
        <v>3.91</v>
      </c>
      <c r="C37" s="2">
        <v>3.78</v>
      </c>
      <c r="D37" s="2">
        <v>3.55</v>
      </c>
      <c r="E37" s="2">
        <v>2.89</v>
      </c>
      <c r="F37" s="2">
        <v>3.27</v>
      </c>
      <c r="G37" s="2">
        <v>2.21</v>
      </c>
      <c r="H37" s="2">
        <v>1.68</v>
      </c>
      <c r="I37" s="2">
        <v>6.12</v>
      </c>
      <c r="J37" s="3">
        <v>7.8760000000000003</v>
      </c>
      <c r="K37" s="4">
        <v>6.6669999999999998</v>
      </c>
      <c r="L37" s="5">
        <v>2583.6</v>
      </c>
      <c r="M37" s="5">
        <v>3747</v>
      </c>
      <c r="N37" s="6">
        <f t="shared" si="0"/>
        <v>1.897169983635923</v>
      </c>
      <c r="O37" s="4">
        <f t="shared" si="1"/>
        <v>7.8569390541583175</v>
      </c>
      <c r="P37" s="6">
        <f t="shared" si="2"/>
        <v>8.2287107987936867</v>
      </c>
    </row>
    <row r="38" spans="1:16" x14ac:dyDescent="0.3">
      <c r="A38" s="1">
        <v>42979</v>
      </c>
      <c r="B38" s="2">
        <v>3.92</v>
      </c>
      <c r="C38" s="2">
        <v>3.81</v>
      </c>
      <c r="D38" s="2">
        <v>3.59</v>
      </c>
      <c r="E38" s="2">
        <v>3.03</v>
      </c>
      <c r="F38" s="2">
        <v>3.36</v>
      </c>
      <c r="G38" s="2">
        <v>2.31</v>
      </c>
      <c r="H38" s="2">
        <v>1.49</v>
      </c>
      <c r="I38" s="2">
        <v>6.42</v>
      </c>
      <c r="J38" s="3">
        <v>7.8259999999999996</v>
      </c>
      <c r="K38" s="4">
        <v>6.569</v>
      </c>
      <c r="L38" s="5">
        <v>2657.7</v>
      </c>
      <c r="M38" s="5">
        <v>3834.2</v>
      </c>
      <c r="N38" s="6">
        <f t="shared" si="0"/>
        <v>1.8823616139103359</v>
      </c>
      <c r="O38" s="4">
        <f t="shared" si="1"/>
        <v>7.8852163660860963</v>
      </c>
      <c r="P38" s="6">
        <f t="shared" si="2"/>
        <v>8.2517160870859492</v>
      </c>
    </row>
    <row r="39" spans="1:16" x14ac:dyDescent="0.3">
      <c r="A39" s="1">
        <v>43009</v>
      </c>
      <c r="B39" s="2">
        <v>3.98</v>
      </c>
      <c r="C39" s="2">
        <v>3.87</v>
      </c>
      <c r="D39" s="2">
        <v>3.63</v>
      </c>
      <c r="E39" s="2">
        <v>3.29</v>
      </c>
      <c r="F39" s="2">
        <v>3.41</v>
      </c>
      <c r="G39" s="2">
        <v>2.2400000000000002</v>
      </c>
      <c r="H39" s="2">
        <v>1.64</v>
      </c>
      <c r="I39" s="2">
        <v>6.14</v>
      </c>
      <c r="J39" s="3">
        <v>7.7889999999999997</v>
      </c>
      <c r="K39" s="4">
        <v>6.6254</v>
      </c>
      <c r="L39" s="5">
        <v>2686.2</v>
      </c>
      <c r="M39" s="5">
        <v>3943.3</v>
      </c>
      <c r="N39" s="6">
        <f t="shared" ref="N39:N92" si="3">LN(K39)</f>
        <v>1.890910747408137</v>
      </c>
      <c r="O39" s="4">
        <f t="shared" ref="O39:O92" si="4">LN(L39)</f>
        <v>7.8958828344749747</v>
      </c>
      <c r="P39" s="6">
        <f t="shared" ref="P39:P92" si="5">LN(M39)</f>
        <v>8.2797732151832193</v>
      </c>
    </row>
    <row r="40" spans="1:16" x14ac:dyDescent="0.3">
      <c r="A40" s="1">
        <v>43040</v>
      </c>
      <c r="B40" s="2">
        <v>4.07</v>
      </c>
      <c r="C40" s="2">
        <v>3.98</v>
      </c>
      <c r="D40" s="2">
        <v>3.72</v>
      </c>
      <c r="E40" s="2">
        <v>3.65</v>
      </c>
      <c r="F40" s="2">
        <v>3.63</v>
      </c>
      <c r="G40" s="2">
        <v>2.14</v>
      </c>
      <c r="H40" s="2">
        <v>1.54</v>
      </c>
      <c r="I40" s="2">
        <v>6.12</v>
      </c>
      <c r="J40" s="3">
        <v>7.7720000000000002</v>
      </c>
      <c r="K40" s="4">
        <v>6.62</v>
      </c>
      <c r="L40" s="5">
        <v>2694.3</v>
      </c>
      <c r="M40" s="5">
        <v>4081.2</v>
      </c>
      <c r="N40" s="6">
        <f t="shared" si="3"/>
        <v>1.8900953699489169</v>
      </c>
      <c r="O40" s="4">
        <f t="shared" si="4"/>
        <v>7.898893709345014</v>
      </c>
      <c r="P40" s="6">
        <f t="shared" si="5"/>
        <v>8.3141463418011501</v>
      </c>
    </row>
    <row r="41" spans="1:16" x14ac:dyDescent="0.3">
      <c r="A41" s="1">
        <v>43070</v>
      </c>
      <c r="B41" s="2">
        <v>4.12</v>
      </c>
      <c r="C41" s="2">
        <v>4.03</v>
      </c>
      <c r="D41" s="2">
        <v>3.78</v>
      </c>
      <c r="E41" s="2">
        <v>3.97</v>
      </c>
      <c r="F41" s="2">
        <v>3.92</v>
      </c>
      <c r="G41" s="2">
        <v>2.11</v>
      </c>
      <c r="H41" s="2">
        <v>1.68</v>
      </c>
      <c r="I41" s="2">
        <v>6.45</v>
      </c>
      <c r="J41" s="3">
        <v>7.806</v>
      </c>
      <c r="K41" s="4">
        <v>6.5932000000000004</v>
      </c>
      <c r="L41" s="5">
        <v>2613.3000000000002</v>
      </c>
      <c r="M41" s="5">
        <v>4023.8</v>
      </c>
      <c r="N41" s="6">
        <f t="shared" si="3"/>
        <v>1.886038814875064</v>
      </c>
      <c r="O41" s="4">
        <f t="shared" si="4"/>
        <v>7.8683690694929558</v>
      </c>
      <c r="P41" s="6">
        <f t="shared" si="5"/>
        <v>8.2999820087551353</v>
      </c>
    </row>
    <row r="42" spans="1:16" x14ac:dyDescent="0.3">
      <c r="A42" s="1">
        <v>43101</v>
      </c>
      <c r="B42" s="2">
        <v>4.12</v>
      </c>
      <c r="C42" s="2">
        <v>4.03</v>
      </c>
      <c r="D42" s="2">
        <v>3.74</v>
      </c>
      <c r="E42" s="2">
        <v>3.39</v>
      </c>
      <c r="F42" s="2">
        <v>3.56</v>
      </c>
      <c r="G42" s="2">
        <v>1.9</v>
      </c>
      <c r="H42" s="2">
        <v>1.9</v>
      </c>
      <c r="I42" s="2">
        <v>7.45</v>
      </c>
      <c r="J42" s="3">
        <v>7.8390000000000004</v>
      </c>
      <c r="K42" s="4">
        <v>6.4233000000000002</v>
      </c>
      <c r="L42" s="5">
        <v>2739.3</v>
      </c>
      <c r="M42" s="5">
        <v>4246.8999999999996</v>
      </c>
      <c r="N42" s="6">
        <f t="shared" si="3"/>
        <v>1.8599320043311041</v>
      </c>
      <c r="O42" s="4">
        <f t="shared" si="4"/>
        <v>7.9154576922904045</v>
      </c>
      <c r="P42" s="6">
        <f t="shared" si="5"/>
        <v>8.3539445840035658</v>
      </c>
    </row>
    <row r="43" spans="1:16" x14ac:dyDescent="0.3">
      <c r="A43" s="1">
        <v>43132</v>
      </c>
      <c r="B43" s="2">
        <v>4.09</v>
      </c>
      <c r="C43" s="2">
        <v>3.98</v>
      </c>
      <c r="D43" s="2">
        <v>3.68</v>
      </c>
      <c r="E43" s="2">
        <v>3.24</v>
      </c>
      <c r="F43" s="2">
        <v>3.33</v>
      </c>
      <c r="G43" s="2">
        <v>2.09</v>
      </c>
      <c r="H43" s="2">
        <v>2.12</v>
      </c>
      <c r="I43" s="2">
        <v>7.57</v>
      </c>
      <c r="J43" s="3">
        <v>7.8070000000000004</v>
      </c>
      <c r="K43" s="4">
        <v>6.3182999999999998</v>
      </c>
      <c r="L43" s="5">
        <v>2562.6</v>
      </c>
      <c r="M43" s="5">
        <v>4064.1</v>
      </c>
      <c r="N43" s="6">
        <f t="shared" si="3"/>
        <v>1.8434501846334101</v>
      </c>
      <c r="O43" s="4">
        <f t="shared" si="4"/>
        <v>7.848777647075476</v>
      </c>
      <c r="P43" s="6">
        <f t="shared" si="5"/>
        <v>8.3099475952548012</v>
      </c>
    </row>
    <row r="44" spans="1:16" x14ac:dyDescent="0.3">
      <c r="A44" s="1">
        <v>43160</v>
      </c>
      <c r="B44" s="2">
        <v>3.99</v>
      </c>
      <c r="C44" s="2">
        <v>3.87</v>
      </c>
      <c r="D44" s="2">
        <v>3.59</v>
      </c>
      <c r="E44" s="2">
        <v>3.11</v>
      </c>
      <c r="F44" s="2">
        <v>3.22</v>
      </c>
      <c r="G44" s="2">
        <v>1.92</v>
      </c>
      <c r="H44" s="2">
        <v>1.91</v>
      </c>
      <c r="I44" s="2">
        <v>5.85</v>
      </c>
      <c r="J44" s="3">
        <v>7.7960000000000003</v>
      </c>
      <c r="K44" s="4">
        <v>6.3174000000000001</v>
      </c>
      <c r="L44" s="5">
        <v>2591</v>
      </c>
      <c r="M44" s="5">
        <v>4017.5</v>
      </c>
      <c r="N44" s="6">
        <f t="shared" si="3"/>
        <v>1.8433077311086317</v>
      </c>
      <c r="O44" s="4">
        <f t="shared" si="4"/>
        <v>7.8597991805621099</v>
      </c>
      <c r="P44" s="6">
        <f t="shared" si="5"/>
        <v>8.2984150976116684</v>
      </c>
    </row>
    <row r="45" spans="1:16" x14ac:dyDescent="0.3">
      <c r="A45" s="1">
        <v>43191</v>
      </c>
      <c r="B45" s="2">
        <v>3.8</v>
      </c>
      <c r="C45" s="2">
        <v>3.64</v>
      </c>
      <c r="D45" s="2">
        <v>3.41</v>
      </c>
      <c r="E45" s="2">
        <v>2.72</v>
      </c>
      <c r="F45" s="2">
        <v>2.95</v>
      </c>
      <c r="G45" s="2">
        <v>1.82</v>
      </c>
      <c r="H45" s="2">
        <v>1.65</v>
      </c>
      <c r="I45" s="2">
        <v>7.05</v>
      </c>
      <c r="J45" s="3">
        <v>7.7350000000000003</v>
      </c>
      <c r="K45" s="4">
        <v>6.2967000000000004</v>
      </c>
      <c r="L45" s="5">
        <v>2524.8000000000002</v>
      </c>
      <c r="M45" s="5">
        <v>3830</v>
      </c>
      <c r="N45" s="6">
        <f t="shared" si="3"/>
        <v>1.8400256866375431</v>
      </c>
      <c r="O45" s="4">
        <f t="shared" si="4"/>
        <v>7.8339171306515549</v>
      </c>
      <c r="P45" s="6">
        <f t="shared" si="5"/>
        <v>8.2506200821746916</v>
      </c>
    </row>
    <row r="46" spans="1:16" x14ac:dyDescent="0.3">
      <c r="A46" s="1">
        <v>43221</v>
      </c>
      <c r="B46" s="2">
        <v>3.83</v>
      </c>
      <c r="C46" s="2">
        <v>3.62</v>
      </c>
      <c r="D46" s="2">
        <v>3.35</v>
      </c>
      <c r="E46" s="2">
        <v>2.77</v>
      </c>
      <c r="F46" s="2">
        <v>2.91</v>
      </c>
      <c r="G46" s="2">
        <v>1.7</v>
      </c>
      <c r="H46" s="2">
        <v>1.51</v>
      </c>
      <c r="I46" s="2">
        <v>6.52</v>
      </c>
      <c r="J46" s="3">
        <v>7.5339999999999998</v>
      </c>
      <c r="K46" s="4">
        <v>6.3700999999999999</v>
      </c>
      <c r="L46" s="5">
        <v>2568.9</v>
      </c>
      <c r="M46" s="5">
        <v>3848.4</v>
      </c>
      <c r="N46" s="6">
        <f t="shared" si="3"/>
        <v>1.8516151680479775</v>
      </c>
      <c r="O46" s="4">
        <f t="shared" si="4"/>
        <v>7.851233070700256</v>
      </c>
      <c r="P46" s="6">
        <f t="shared" si="5"/>
        <v>8.2554127564871091</v>
      </c>
    </row>
    <row r="47" spans="1:16" x14ac:dyDescent="0.3">
      <c r="A47" s="1">
        <v>43252</v>
      </c>
      <c r="B47" s="2">
        <v>3.67</v>
      </c>
      <c r="C47" s="2">
        <v>3.48</v>
      </c>
      <c r="D47" s="2">
        <v>3.22</v>
      </c>
      <c r="E47" s="2">
        <v>3.01</v>
      </c>
      <c r="F47" s="2">
        <v>3.1</v>
      </c>
      <c r="G47" s="2">
        <v>1.73</v>
      </c>
      <c r="H47" s="2">
        <v>1.67</v>
      </c>
      <c r="I47" s="2">
        <v>5.46</v>
      </c>
      <c r="J47" s="3">
        <v>7.5510000000000002</v>
      </c>
      <c r="K47" s="4">
        <v>6.4650999999999996</v>
      </c>
      <c r="L47" s="5">
        <v>2442.5</v>
      </c>
      <c r="M47" s="5">
        <v>3686.8</v>
      </c>
      <c r="N47" s="6">
        <f t="shared" si="3"/>
        <v>1.866418480008293</v>
      </c>
      <c r="O47" s="4">
        <f t="shared" si="4"/>
        <v>7.8007773839169374</v>
      </c>
      <c r="P47" s="6">
        <f t="shared" si="5"/>
        <v>8.2125141521195086</v>
      </c>
    </row>
    <row r="48" spans="1:16" x14ac:dyDescent="0.3">
      <c r="A48" s="1">
        <v>43282</v>
      </c>
      <c r="B48" s="2">
        <v>3.39</v>
      </c>
      <c r="C48" s="2">
        <v>3.21</v>
      </c>
      <c r="D48" s="2">
        <v>2.95</v>
      </c>
      <c r="E48" s="2">
        <v>2.4900000000000002</v>
      </c>
      <c r="F48" s="2">
        <v>2.83</v>
      </c>
      <c r="G48" s="2">
        <v>1.7</v>
      </c>
      <c r="H48" s="2">
        <v>1.83</v>
      </c>
      <c r="I48" s="2">
        <v>6.15</v>
      </c>
      <c r="J48" s="3">
        <v>7.85</v>
      </c>
      <c r="K48" s="4">
        <v>6.7164000000000001</v>
      </c>
      <c r="L48" s="5">
        <v>2323</v>
      </c>
      <c r="M48" s="5">
        <v>3465.7</v>
      </c>
      <c r="N48" s="6">
        <f t="shared" si="3"/>
        <v>1.9045522967031772</v>
      </c>
      <c r="O48" s="4">
        <f t="shared" si="4"/>
        <v>7.7506147327704094</v>
      </c>
      <c r="P48" s="6">
        <f t="shared" si="5"/>
        <v>8.1506699114226908</v>
      </c>
    </row>
    <row r="49" spans="1:16" x14ac:dyDescent="0.3">
      <c r="A49" s="1">
        <v>43313</v>
      </c>
      <c r="B49" s="2">
        <v>3.4</v>
      </c>
      <c r="C49" s="2">
        <v>3.17</v>
      </c>
      <c r="D49" s="2">
        <v>2.87</v>
      </c>
      <c r="E49" s="2">
        <v>2.1</v>
      </c>
      <c r="F49" s="2">
        <v>2.6</v>
      </c>
      <c r="G49" s="2">
        <v>1.79</v>
      </c>
      <c r="H49" s="2">
        <v>2.09</v>
      </c>
      <c r="I49" s="2">
        <v>6.35</v>
      </c>
      <c r="J49" s="3">
        <v>7.9089999999999998</v>
      </c>
      <c r="K49" s="4">
        <v>6.8452999999999999</v>
      </c>
      <c r="L49" s="5">
        <v>2241.6999999999998</v>
      </c>
      <c r="M49" s="5">
        <v>3342.6</v>
      </c>
      <c r="N49" s="6">
        <f t="shared" si="3"/>
        <v>1.9235622853914056</v>
      </c>
      <c r="O49" s="4">
        <f t="shared" si="4"/>
        <v>7.7149897855798502</v>
      </c>
      <c r="P49" s="6">
        <f t="shared" si="5"/>
        <v>8.1145042262548248</v>
      </c>
    </row>
    <row r="50" spans="1:16" x14ac:dyDescent="0.3">
      <c r="A50" s="1">
        <v>43344</v>
      </c>
      <c r="B50" s="2">
        <v>3.52</v>
      </c>
      <c r="C50" s="2">
        <v>3.29</v>
      </c>
      <c r="D50" s="2">
        <v>2.97</v>
      </c>
      <c r="E50" s="2">
        <v>2.12</v>
      </c>
      <c r="F50" s="2">
        <v>2.62</v>
      </c>
      <c r="G50" s="2">
        <v>1.51</v>
      </c>
      <c r="H50" s="2">
        <v>2.2999999999999998</v>
      </c>
      <c r="I50" s="2">
        <v>5.63</v>
      </c>
      <c r="J50" s="3">
        <v>7.9930000000000003</v>
      </c>
      <c r="K50" s="4">
        <v>6.8551000000000002</v>
      </c>
      <c r="L50" s="5">
        <v>2205.5</v>
      </c>
      <c r="M50" s="5">
        <v>3305.6</v>
      </c>
      <c r="N50" s="6">
        <f t="shared" si="3"/>
        <v>1.9249929007999251</v>
      </c>
      <c r="O50" s="4">
        <f t="shared" si="4"/>
        <v>7.6987095195449946</v>
      </c>
      <c r="P50" s="6">
        <f t="shared" si="5"/>
        <v>8.1033732789253197</v>
      </c>
    </row>
    <row r="51" spans="1:16" x14ac:dyDescent="0.3">
      <c r="A51" s="1">
        <v>43374</v>
      </c>
      <c r="B51" s="2">
        <v>3.45</v>
      </c>
      <c r="C51" s="2">
        <v>3.22</v>
      </c>
      <c r="D51" s="2">
        <v>2.9</v>
      </c>
      <c r="E51" s="2">
        <v>2.11</v>
      </c>
      <c r="F51" s="2">
        <v>2.42</v>
      </c>
      <c r="G51" s="2">
        <v>1.7</v>
      </c>
      <c r="H51" s="2">
        <v>2.35</v>
      </c>
      <c r="I51" s="2">
        <v>6</v>
      </c>
      <c r="J51" s="3">
        <v>7.9480000000000004</v>
      </c>
      <c r="K51" s="4">
        <v>6.9191000000000003</v>
      </c>
      <c r="L51" s="5">
        <v>2062.6999999999998</v>
      </c>
      <c r="M51" s="5">
        <v>3168.4</v>
      </c>
      <c r="N51" s="6">
        <f t="shared" si="3"/>
        <v>1.9342857033678604</v>
      </c>
      <c r="O51" s="4">
        <f t="shared" si="4"/>
        <v>7.6317710832045487</v>
      </c>
      <c r="P51" s="6">
        <f t="shared" si="5"/>
        <v>8.0609820075901251</v>
      </c>
    </row>
    <row r="52" spans="1:16" x14ac:dyDescent="0.3">
      <c r="A52" s="1">
        <v>43405</v>
      </c>
      <c r="B52" s="2">
        <v>3.4</v>
      </c>
      <c r="C52" s="2">
        <v>3.16</v>
      </c>
      <c r="D52" s="2">
        <v>2.84</v>
      </c>
      <c r="E52" s="2">
        <v>2.29</v>
      </c>
      <c r="F52" s="2">
        <v>2.54</v>
      </c>
      <c r="G52" s="2">
        <v>1.72</v>
      </c>
      <c r="H52" s="2">
        <v>2.04</v>
      </c>
      <c r="I52" s="2">
        <v>5.51</v>
      </c>
      <c r="J52" s="3">
        <v>7.8879999999999999</v>
      </c>
      <c r="K52" s="4">
        <v>6.9367000000000001</v>
      </c>
      <c r="L52" s="5">
        <v>2053.1999999999998</v>
      </c>
      <c r="M52" s="5">
        <v>3208.6</v>
      </c>
      <c r="N52" s="6">
        <f t="shared" si="3"/>
        <v>1.9368261571079155</v>
      </c>
      <c r="O52" s="4">
        <f t="shared" si="4"/>
        <v>7.6271548306861483</v>
      </c>
      <c r="P52" s="6">
        <f t="shared" si="5"/>
        <v>8.0735899839169747</v>
      </c>
    </row>
    <row r="53" spans="1:16" x14ac:dyDescent="0.3">
      <c r="A53" s="1">
        <v>43435</v>
      </c>
      <c r="B53" s="2">
        <v>3.32</v>
      </c>
      <c r="C53" s="2">
        <v>3.04</v>
      </c>
      <c r="D53" s="2">
        <v>2.76</v>
      </c>
      <c r="E53" s="2">
        <v>2.57</v>
      </c>
      <c r="F53" s="2">
        <v>2.5499999999999998</v>
      </c>
      <c r="G53" s="2">
        <v>1.73</v>
      </c>
      <c r="H53" s="2">
        <v>1.77</v>
      </c>
      <c r="I53" s="2">
        <v>5.88</v>
      </c>
      <c r="J53" s="3">
        <v>7.84</v>
      </c>
      <c r="K53" s="4">
        <v>6.8837000000000002</v>
      </c>
      <c r="L53" s="5">
        <v>2016.3</v>
      </c>
      <c r="M53" s="5">
        <v>3127.1</v>
      </c>
      <c r="N53" s="6">
        <f t="shared" si="3"/>
        <v>1.929156298085335</v>
      </c>
      <c r="O53" s="4">
        <f t="shared" si="4"/>
        <v>7.6090194276440295</v>
      </c>
      <c r="P53" s="6">
        <f t="shared" si="5"/>
        <v>8.0478613364796061</v>
      </c>
    </row>
    <row r="54" spans="1:16" x14ac:dyDescent="0.3">
      <c r="A54" s="1">
        <v>43466</v>
      </c>
      <c r="B54" s="2">
        <v>3.13</v>
      </c>
      <c r="C54" s="2">
        <v>2.84</v>
      </c>
      <c r="D54" s="2">
        <v>2.56</v>
      </c>
      <c r="E54" s="2">
        <v>2.3199999999999998</v>
      </c>
      <c r="F54" s="2">
        <v>2.4</v>
      </c>
      <c r="G54" s="2">
        <v>1.85</v>
      </c>
      <c r="H54" s="2">
        <v>1.59</v>
      </c>
      <c r="I54" s="2">
        <v>5.35</v>
      </c>
      <c r="J54" s="3">
        <v>7.7549999999999999</v>
      </c>
      <c r="K54" s="4">
        <v>6.7862999999999998</v>
      </c>
      <c r="L54" s="5">
        <v>2005.8</v>
      </c>
      <c r="M54" s="5">
        <v>3112.9</v>
      </c>
      <c r="N54" s="6">
        <f t="shared" si="3"/>
        <v>1.9149058740497624</v>
      </c>
      <c r="O54" s="4">
        <f t="shared" si="4"/>
        <v>7.6037982626541076</v>
      </c>
      <c r="P54" s="6">
        <f t="shared" si="5"/>
        <v>8.043310046571964</v>
      </c>
    </row>
    <row r="55" spans="1:16" x14ac:dyDescent="0.3">
      <c r="A55" s="1">
        <v>43497</v>
      </c>
      <c r="B55" s="2">
        <v>3.18</v>
      </c>
      <c r="C55" s="2">
        <v>2.86</v>
      </c>
      <c r="D55" s="2">
        <v>2.56</v>
      </c>
      <c r="E55" s="2">
        <v>2.12</v>
      </c>
      <c r="F55" s="2">
        <v>2.25</v>
      </c>
      <c r="G55" s="2">
        <v>1.85</v>
      </c>
      <c r="H55" s="2">
        <v>1.58</v>
      </c>
      <c r="I55" s="2">
        <v>5.45</v>
      </c>
      <c r="J55" s="3">
        <v>7.649</v>
      </c>
      <c r="K55" s="4">
        <v>6.7366999999999999</v>
      </c>
      <c r="L55" s="5">
        <v>2176.4</v>
      </c>
      <c r="M55" s="5">
        <v>3472.3</v>
      </c>
      <c r="N55" s="6">
        <f t="shared" si="3"/>
        <v>1.9075701907807003</v>
      </c>
      <c r="O55" s="4">
        <f t="shared" si="4"/>
        <v>7.6854274146117705</v>
      </c>
      <c r="P55" s="6">
        <f t="shared" si="5"/>
        <v>8.1525724775774524</v>
      </c>
    </row>
    <row r="56" spans="1:16" x14ac:dyDescent="0.3">
      <c r="A56" s="1">
        <v>43525</v>
      </c>
      <c r="B56" s="2">
        <v>3.28</v>
      </c>
      <c r="C56" s="2">
        <v>2.96</v>
      </c>
      <c r="D56" s="2">
        <v>2.68</v>
      </c>
      <c r="E56" s="2">
        <v>2.0699999999999998</v>
      </c>
      <c r="F56" s="2">
        <v>2.23</v>
      </c>
      <c r="G56" s="2">
        <v>1.81</v>
      </c>
      <c r="H56" s="2">
        <v>2.21</v>
      </c>
      <c r="I56" s="2">
        <v>8.2200000000000006</v>
      </c>
      <c r="J56" s="3">
        <v>7.5869999999999997</v>
      </c>
      <c r="K56" s="4">
        <v>6.7119</v>
      </c>
      <c r="L56" s="5">
        <v>2382.4</v>
      </c>
      <c r="M56" s="5">
        <v>3776.5</v>
      </c>
      <c r="N56" s="6">
        <f t="shared" si="3"/>
        <v>1.903882070365003</v>
      </c>
      <c r="O56" s="4">
        <f t="shared" si="4"/>
        <v>7.775863661929745</v>
      </c>
      <c r="P56" s="6">
        <f t="shared" si="5"/>
        <v>8.2365529337535026</v>
      </c>
    </row>
    <row r="57" spans="1:16" x14ac:dyDescent="0.3">
      <c r="A57" s="1">
        <v>43556</v>
      </c>
      <c r="B57" s="2">
        <v>3.48</v>
      </c>
      <c r="C57" s="2">
        <v>3.17</v>
      </c>
      <c r="D57" s="2">
        <v>2.89</v>
      </c>
      <c r="E57" s="2">
        <v>2.16</v>
      </c>
      <c r="F57" s="2">
        <v>2.2999999999999998</v>
      </c>
      <c r="G57" s="2">
        <v>1.72</v>
      </c>
      <c r="H57" s="2">
        <v>2.56</v>
      </c>
      <c r="I57" s="2">
        <v>5.53</v>
      </c>
      <c r="J57" s="3">
        <v>7.5490000000000004</v>
      </c>
      <c r="K57" s="4">
        <v>6.7161</v>
      </c>
      <c r="L57" s="5">
        <v>2515.1</v>
      </c>
      <c r="M57" s="5">
        <v>4014</v>
      </c>
      <c r="N57" s="6">
        <f t="shared" si="3"/>
        <v>1.9045076289198084</v>
      </c>
      <c r="O57" s="4">
        <f t="shared" si="4"/>
        <v>7.8300678431747865</v>
      </c>
      <c r="P57" s="6">
        <f t="shared" si="5"/>
        <v>8.2975435293562843</v>
      </c>
    </row>
    <row r="58" spans="1:16" x14ac:dyDescent="0.3">
      <c r="A58" s="1">
        <v>43586</v>
      </c>
      <c r="B58" s="2">
        <v>3.41</v>
      </c>
      <c r="C58" s="2">
        <v>3.09</v>
      </c>
      <c r="D58" s="2">
        <v>2.82</v>
      </c>
      <c r="E58" s="2">
        <v>2.3199999999999998</v>
      </c>
      <c r="F58" s="2">
        <v>2.4500000000000002</v>
      </c>
      <c r="G58" s="2">
        <v>1.72</v>
      </c>
      <c r="H58" s="2">
        <v>2.73</v>
      </c>
      <c r="I58" s="2">
        <v>4.83</v>
      </c>
      <c r="J58" s="3">
        <v>7.6680000000000001</v>
      </c>
      <c r="K58" s="4">
        <v>6.8518999999999997</v>
      </c>
      <c r="L58" s="5">
        <v>2272.1999999999998</v>
      </c>
      <c r="M58" s="5">
        <v>3659.6</v>
      </c>
      <c r="N58" s="6">
        <f t="shared" si="3"/>
        <v>1.9245259860763333</v>
      </c>
      <c r="O58" s="4">
        <f t="shared" si="4"/>
        <v>7.7285038041358041</v>
      </c>
      <c r="P58" s="6">
        <f t="shared" si="5"/>
        <v>8.205109130805381</v>
      </c>
    </row>
    <row r="59" spans="1:16" x14ac:dyDescent="0.3">
      <c r="A59" s="1">
        <v>43617</v>
      </c>
      <c r="B59" s="2">
        <v>3.26</v>
      </c>
      <c r="C59" s="2">
        <v>2.95</v>
      </c>
      <c r="D59" s="2">
        <v>2.71</v>
      </c>
      <c r="E59" s="2">
        <v>2.35</v>
      </c>
      <c r="F59" s="2">
        <v>2.46</v>
      </c>
      <c r="G59" s="2">
        <v>1.72</v>
      </c>
      <c r="H59" s="2">
        <v>2.78</v>
      </c>
      <c r="I59" s="2">
        <v>5.73</v>
      </c>
      <c r="J59" s="3">
        <v>7.7939999999999996</v>
      </c>
      <c r="K59" s="4">
        <v>6.8977000000000004</v>
      </c>
      <c r="L59" s="5">
        <v>2268.6999999999998</v>
      </c>
      <c r="M59" s="5">
        <v>3713.3</v>
      </c>
      <c r="N59" s="6">
        <f t="shared" si="3"/>
        <v>1.9311880227019762</v>
      </c>
      <c r="O59" s="4">
        <f t="shared" si="4"/>
        <v>7.7269622592028151</v>
      </c>
      <c r="P59" s="6">
        <f t="shared" si="5"/>
        <v>8.2196762481121919</v>
      </c>
    </row>
    <row r="60" spans="1:16" x14ac:dyDescent="0.3">
      <c r="A60" s="1">
        <v>43647</v>
      </c>
      <c r="B60" s="2">
        <v>3.18</v>
      </c>
      <c r="C60" s="2">
        <v>2.89</v>
      </c>
      <c r="D60" s="2">
        <v>2.65</v>
      </c>
      <c r="E60" s="2">
        <v>2.14</v>
      </c>
      <c r="F60" s="2">
        <v>2.29</v>
      </c>
      <c r="G60" s="2">
        <v>1.81</v>
      </c>
      <c r="H60" s="2">
        <v>2.83</v>
      </c>
      <c r="I60" s="2">
        <v>5.09</v>
      </c>
      <c r="J60" s="3">
        <v>7.7149999999999999</v>
      </c>
      <c r="K60" s="4">
        <v>6.8775000000000004</v>
      </c>
      <c r="L60" s="5">
        <v>2291.5</v>
      </c>
      <c r="M60" s="5">
        <v>3834</v>
      </c>
      <c r="N60" s="6">
        <f t="shared" si="3"/>
        <v>1.9282552138165927</v>
      </c>
      <c r="O60" s="4">
        <f t="shared" si="4"/>
        <v>7.7369619039491786</v>
      </c>
      <c r="P60" s="6">
        <f t="shared" si="5"/>
        <v>8.2516639236055891</v>
      </c>
    </row>
    <row r="61" spans="1:16" x14ac:dyDescent="0.3">
      <c r="A61" s="1">
        <v>43678</v>
      </c>
      <c r="B61" s="2">
        <v>3.13</v>
      </c>
      <c r="C61" s="2">
        <v>2.84</v>
      </c>
      <c r="D61" s="2">
        <v>2.64</v>
      </c>
      <c r="E61" s="2">
        <v>2.39</v>
      </c>
      <c r="F61" s="2">
        <v>2.4500000000000002</v>
      </c>
      <c r="G61" s="2">
        <v>1.71</v>
      </c>
      <c r="H61" s="2">
        <v>2.81</v>
      </c>
      <c r="I61" s="2">
        <v>4.87</v>
      </c>
      <c r="J61" s="3">
        <v>7.8579999999999997</v>
      </c>
      <c r="K61" s="4">
        <v>7.0629</v>
      </c>
      <c r="L61" s="5">
        <v>2233.9</v>
      </c>
      <c r="M61" s="5">
        <v>3735.9</v>
      </c>
      <c r="N61" s="6">
        <f t="shared" si="3"/>
        <v>1.9548557320368771</v>
      </c>
      <c r="O61" s="4">
        <f t="shared" si="4"/>
        <v>7.7115042158698781</v>
      </c>
      <c r="P61" s="6">
        <f t="shared" si="5"/>
        <v>8.2257440323952125</v>
      </c>
    </row>
    <row r="62" spans="1:16" x14ac:dyDescent="0.3">
      <c r="A62" s="1">
        <v>43709</v>
      </c>
      <c r="B62" s="2">
        <v>3.19</v>
      </c>
      <c r="C62" s="2">
        <v>2.9</v>
      </c>
      <c r="D62" s="2">
        <v>2.7</v>
      </c>
      <c r="E62" s="2">
        <v>2.36</v>
      </c>
      <c r="F62" s="2">
        <v>2.5</v>
      </c>
      <c r="G62" s="2">
        <v>1.71</v>
      </c>
      <c r="H62" s="2">
        <v>3.03</v>
      </c>
      <c r="I62" s="2">
        <v>5.8</v>
      </c>
      <c r="J62" s="3">
        <v>7.8319999999999999</v>
      </c>
      <c r="K62" s="4">
        <v>7.1136999999999997</v>
      </c>
      <c r="L62" s="5">
        <v>2361.6</v>
      </c>
      <c r="M62" s="5">
        <v>3904.3</v>
      </c>
      <c r="N62" s="6">
        <f t="shared" si="3"/>
        <v>1.9620225022687805</v>
      </c>
      <c r="O62" s="4">
        <f t="shared" si="4"/>
        <v>7.7670946344061536</v>
      </c>
      <c r="P62" s="6">
        <f t="shared" si="5"/>
        <v>8.2698337888429094</v>
      </c>
    </row>
    <row r="63" spans="1:16" x14ac:dyDescent="0.3">
      <c r="A63" s="1">
        <v>43739</v>
      </c>
      <c r="B63" s="2">
        <v>3.3</v>
      </c>
      <c r="C63" s="2">
        <v>3.02</v>
      </c>
      <c r="D63" s="2">
        <v>2.8</v>
      </c>
      <c r="E63" s="2">
        <v>2.36</v>
      </c>
      <c r="F63" s="2">
        <v>2.5099999999999998</v>
      </c>
      <c r="G63" s="2">
        <v>1.61</v>
      </c>
      <c r="H63" s="2">
        <v>3.72</v>
      </c>
      <c r="I63" s="2">
        <v>5.0199999999999996</v>
      </c>
      <c r="J63" s="3">
        <v>7.8449999999999998</v>
      </c>
      <c r="K63" s="4">
        <v>7.0960999999999999</v>
      </c>
      <c r="L63" s="5">
        <v>2311.3000000000002</v>
      </c>
      <c r="M63" s="5">
        <v>3894.7</v>
      </c>
      <c r="N63" s="6">
        <f t="shared" si="3"/>
        <v>1.9595453373544294</v>
      </c>
      <c r="O63" s="4">
        <f t="shared" si="4"/>
        <v>7.7455654157826439</v>
      </c>
      <c r="P63" s="6">
        <f t="shared" si="5"/>
        <v>8.2673719335156655</v>
      </c>
    </row>
    <row r="64" spans="1:16" x14ac:dyDescent="0.3">
      <c r="A64" s="1">
        <v>43770</v>
      </c>
      <c r="B64" s="2">
        <v>3.33</v>
      </c>
      <c r="C64" s="2">
        <v>3.05</v>
      </c>
      <c r="D64" s="2">
        <v>2.81</v>
      </c>
      <c r="E64" s="2">
        <v>2.4900000000000002</v>
      </c>
      <c r="F64" s="2">
        <v>2.59</v>
      </c>
      <c r="G64" s="2">
        <v>1.53</v>
      </c>
      <c r="H64" s="2">
        <v>4.46</v>
      </c>
      <c r="I64" s="2">
        <v>6.33</v>
      </c>
      <c r="J64" s="3">
        <v>7.7569999999999997</v>
      </c>
      <c r="K64" s="4">
        <v>7.0198999999999998</v>
      </c>
      <c r="L64" s="5">
        <v>2288.5</v>
      </c>
      <c r="M64" s="5">
        <v>3914.8</v>
      </c>
      <c r="N64" s="6">
        <f t="shared" si="3"/>
        <v>1.9487489729220135</v>
      </c>
      <c r="O64" s="4">
        <f t="shared" si="4"/>
        <v>7.7356518600936965</v>
      </c>
      <c r="P64" s="6">
        <f t="shared" si="5"/>
        <v>8.2725195215516649</v>
      </c>
    </row>
    <row r="65" spans="1:16" x14ac:dyDescent="0.3">
      <c r="A65" s="1">
        <v>43800</v>
      </c>
      <c r="B65" s="2">
        <v>3.27</v>
      </c>
      <c r="C65" s="2">
        <v>3</v>
      </c>
      <c r="D65" s="2">
        <v>2.73</v>
      </c>
      <c r="E65" s="2">
        <v>2.34</v>
      </c>
      <c r="F65" s="2">
        <v>2.46</v>
      </c>
      <c r="G65" s="2">
        <v>1.41</v>
      </c>
      <c r="H65" s="2">
        <v>4.46</v>
      </c>
      <c r="I65" s="2">
        <v>6.96</v>
      </c>
      <c r="J65" s="3">
        <v>7.7960000000000003</v>
      </c>
      <c r="K65" s="4">
        <v>7.0137</v>
      </c>
      <c r="L65" s="5">
        <v>2326.1</v>
      </c>
      <c r="M65" s="5">
        <v>3961.8</v>
      </c>
      <c r="N65" s="6">
        <f t="shared" si="3"/>
        <v>1.9478653792035976</v>
      </c>
      <c r="O65" s="4">
        <f t="shared" si="4"/>
        <v>7.7519483244158618</v>
      </c>
      <c r="P65" s="6">
        <f t="shared" si="5"/>
        <v>8.2844537464285803</v>
      </c>
    </row>
    <row r="66" spans="1:16" x14ac:dyDescent="0.3">
      <c r="A66" s="1">
        <v>43831</v>
      </c>
      <c r="B66" s="2">
        <v>3.22</v>
      </c>
      <c r="C66" s="2">
        <v>2.94</v>
      </c>
      <c r="D66" s="2">
        <v>2.68</v>
      </c>
      <c r="E66" s="2">
        <v>2.04</v>
      </c>
      <c r="F66" s="2">
        <v>2.13</v>
      </c>
      <c r="G66" s="2">
        <v>1.37</v>
      </c>
      <c r="H66" s="2">
        <v>4.78</v>
      </c>
      <c r="I66" s="2">
        <v>-13.91</v>
      </c>
      <c r="J66" s="3">
        <v>7.6890000000000001</v>
      </c>
      <c r="K66" s="4">
        <v>6.9184000000000001</v>
      </c>
      <c r="L66" s="5">
        <v>2437</v>
      </c>
      <c r="M66" s="5">
        <v>4145.3999999999996</v>
      </c>
      <c r="N66" s="6">
        <f t="shared" si="3"/>
        <v>1.9341845290226973</v>
      </c>
      <c r="O66" s="4">
        <f t="shared" si="4"/>
        <v>7.7985230536252059</v>
      </c>
      <c r="P66" s="6">
        <f t="shared" si="5"/>
        <v>8.3297545647228048</v>
      </c>
    </row>
    <row r="67" spans="1:16" x14ac:dyDescent="0.3">
      <c r="A67" s="1">
        <v>43862</v>
      </c>
      <c r="B67" s="2">
        <v>2.97</v>
      </c>
      <c r="C67" s="2">
        <v>2.68</v>
      </c>
      <c r="D67" s="2">
        <v>2.4300000000000002</v>
      </c>
      <c r="E67" s="2">
        <v>1.73</v>
      </c>
      <c r="F67" s="2">
        <v>1.79</v>
      </c>
      <c r="G67" s="2">
        <v>1.1399999999999999</v>
      </c>
      <c r="H67" s="2">
        <v>5.85</v>
      </c>
      <c r="I67" s="2">
        <v>-13.12</v>
      </c>
      <c r="J67" s="3">
        <v>7.63</v>
      </c>
      <c r="K67" s="4">
        <v>6.9966999999999997</v>
      </c>
      <c r="L67" s="5">
        <v>2360.1</v>
      </c>
      <c r="M67" s="5">
        <v>3986.9</v>
      </c>
      <c r="N67" s="6">
        <f t="shared" si="3"/>
        <v>1.9454386093264993</v>
      </c>
      <c r="O67" s="4">
        <f t="shared" si="4"/>
        <v>7.7664592700033062</v>
      </c>
      <c r="P67" s="6">
        <f t="shared" si="5"/>
        <v>8.2907692655518854</v>
      </c>
    </row>
    <row r="68" spans="1:16" x14ac:dyDescent="0.3">
      <c r="A68" s="1">
        <v>43891</v>
      </c>
      <c r="B68" s="2">
        <v>2.79</v>
      </c>
      <c r="C68" s="2">
        <v>2.48</v>
      </c>
      <c r="D68" s="2">
        <v>2.2000000000000002</v>
      </c>
      <c r="E68" s="2">
        <v>1.6</v>
      </c>
      <c r="F68" s="2">
        <v>1.71</v>
      </c>
      <c r="G68" s="2">
        <v>1.1100000000000001</v>
      </c>
      <c r="H68" s="2">
        <v>4.3499999999999996</v>
      </c>
      <c r="I68" s="2">
        <v>-1.19</v>
      </c>
      <c r="J68" s="3">
        <v>7.7679999999999998</v>
      </c>
      <c r="K68" s="4">
        <v>7.0205000000000002</v>
      </c>
      <c r="L68" s="5">
        <v>2304</v>
      </c>
      <c r="M68" s="5">
        <v>3842.7</v>
      </c>
      <c r="N68" s="6">
        <f t="shared" si="3"/>
        <v>1.9488344405725599</v>
      </c>
      <c r="O68" s="4">
        <f t="shared" si="4"/>
        <v>7.7424020218157823</v>
      </c>
      <c r="P68" s="6">
        <f t="shared" si="5"/>
        <v>8.2539305235052005</v>
      </c>
    </row>
    <row r="69" spans="1:16" x14ac:dyDescent="0.3">
      <c r="A69" s="1">
        <v>43922</v>
      </c>
      <c r="B69" s="2">
        <v>2.25</v>
      </c>
      <c r="C69" s="2">
        <v>1.94</v>
      </c>
      <c r="D69" s="2">
        <v>1.58</v>
      </c>
      <c r="E69" s="2">
        <v>1</v>
      </c>
      <c r="F69" s="2">
        <v>1.1000000000000001</v>
      </c>
      <c r="G69" s="2">
        <v>1</v>
      </c>
      <c r="H69" s="2">
        <v>3.32</v>
      </c>
      <c r="I69" s="2">
        <v>4.09</v>
      </c>
      <c r="J69" s="3">
        <v>7.6870000000000003</v>
      </c>
      <c r="K69" s="4">
        <v>7.0708000000000002</v>
      </c>
      <c r="L69" s="5">
        <v>2296.1999999999998</v>
      </c>
      <c r="M69" s="5">
        <v>3802.9</v>
      </c>
      <c r="N69" s="6">
        <f t="shared" si="3"/>
        <v>1.9559736276795909</v>
      </c>
      <c r="O69" s="4">
        <f t="shared" si="4"/>
        <v>7.7390108616597111</v>
      </c>
      <c r="P69" s="6">
        <f t="shared" si="5"/>
        <v>8.2435192125523002</v>
      </c>
    </row>
    <row r="70" spans="1:16" x14ac:dyDescent="0.3">
      <c r="A70" s="1">
        <v>43952</v>
      </c>
      <c r="B70" s="2">
        <v>2.31</v>
      </c>
      <c r="C70" s="2">
        <v>1.96</v>
      </c>
      <c r="D70" s="2">
        <v>1.6</v>
      </c>
      <c r="E70" s="2">
        <v>1.0900000000000001</v>
      </c>
      <c r="F70" s="2">
        <v>1.23</v>
      </c>
      <c r="G70" s="2">
        <v>0.99</v>
      </c>
      <c r="H70" s="2">
        <v>2.5</v>
      </c>
      <c r="I70" s="2">
        <v>4.4400000000000004</v>
      </c>
      <c r="J70" s="3">
        <v>7.7460000000000004</v>
      </c>
      <c r="K70" s="4">
        <v>7.1016000000000004</v>
      </c>
      <c r="L70" s="5">
        <v>2374</v>
      </c>
      <c r="M70" s="5">
        <v>3909.7</v>
      </c>
      <c r="N70" s="6">
        <f t="shared" si="3"/>
        <v>1.9603201107719725</v>
      </c>
      <c r="O70" s="4">
        <f t="shared" si="4"/>
        <v>7.7723315751696136</v>
      </c>
      <c r="P70" s="6">
        <f t="shared" si="5"/>
        <v>8.2712159236930844</v>
      </c>
    </row>
    <row r="71" spans="1:16" x14ac:dyDescent="0.3">
      <c r="A71" s="1">
        <v>43983</v>
      </c>
      <c r="B71" s="2">
        <v>2.82</v>
      </c>
      <c r="C71" s="2">
        <v>2.35</v>
      </c>
      <c r="D71" s="2">
        <v>2.08</v>
      </c>
      <c r="E71" s="2">
        <v>1.79</v>
      </c>
      <c r="F71" s="2">
        <v>1.98</v>
      </c>
      <c r="G71" s="2">
        <v>0.8</v>
      </c>
      <c r="H71" s="2">
        <v>2.5299999999999998</v>
      </c>
      <c r="I71" s="2">
        <v>4.37</v>
      </c>
      <c r="J71" s="3">
        <v>7.9729999999999999</v>
      </c>
      <c r="K71" s="4">
        <v>7.0815999999999999</v>
      </c>
      <c r="L71" s="5">
        <v>2447.1</v>
      </c>
      <c r="M71" s="5">
        <v>4039.8</v>
      </c>
      <c r="N71" s="6">
        <f t="shared" si="3"/>
        <v>1.9574998708745934</v>
      </c>
      <c r="O71" s="4">
        <f t="shared" si="4"/>
        <v>7.802658928974644</v>
      </c>
      <c r="P71" s="6">
        <f t="shared" si="5"/>
        <v>8.303950464779291</v>
      </c>
    </row>
    <row r="72" spans="1:16" x14ac:dyDescent="0.3">
      <c r="A72" s="1">
        <v>44013</v>
      </c>
      <c r="B72" s="2">
        <v>3.12</v>
      </c>
      <c r="C72" s="2">
        <v>2.65</v>
      </c>
      <c r="D72" s="2">
        <v>2.41</v>
      </c>
      <c r="E72" s="2">
        <v>1.94</v>
      </c>
      <c r="F72" s="2">
        <v>2.0499999999999998</v>
      </c>
      <c r="G72" s="2">
        <v>0.4</v>
      </c>
      <c r="H72" s="2">
        <v>2.68</v>
      </c>
      <c r="I72" s="2">
        <v>5.23</v>
      </c>
      <c r="J72" s="3">
        <v>8.0350000000000001</v>
      </c>
      <c r="K72" s="4">
        <v>7.0041000000000002</v>
      </c>
      <c r="L72" s="5">
        <v>2756.5</v>
      </c>
      <c r="M72" s="5">
        <v>4636.3</v>
      </c>
      <c r="N72" s="6">
        <f t="shared" si="3"/>
        <v>1.9464956918773646</v>
      </c>
      <c r="O72" s="4">
        <f t="shared" si="4"/>
        <v>7.9217170380297386</v>
      </c>
      <c r="P72" s="6">
        <f t="shared" si="5"/>
        <v>8.4416719133237006</v>
      </c>
    </row>
    <row r="73" spans="1:16" x14ac:dyDescent="0.3">
      <c r="A73" s="1">
        <v>44044</v>
      </c>
      <c r="B73" s="2">
        <v>3.22</v>
      </c>
      <c r="C73" s="2">
        <v>2.75</v>
      </c>
      <c r="D73" s="2">
        <v>2.52</v>
      </c>
      <c r="E73" s="2">
        <v>2.13</v>
      </c>
      <c r="F73" s="2">
        <v>2.33</v>
      </c>
      <c r="G73" s="2">
        <v>0.39</v>
      </c>
      <c r="H73" s="2">
        <v>2.38</v>
      </c>
      <c r="I73" s="2">
        <v>6.11</v>
      </c>
      <c r="J73" s="3">
        <v>8.1950000000000003</v>
      </c>
      <c r="K73" s="4">
        <v>6.9269999999999996</v>
      </c>
      <c r="L73" s="5">
        <v>2873.1</v>
      </c>
      <c r="M73" s="5">
        <v>4741.5</v>
      </c>
      <c r="N73" s="6">
        <f t="shared" si="3"/>
        <v>1.935426819040468</v>
      </c>
      <c r="O73" s="4">
        <f t="shared" si="4"/>
        <v>7.9631468651956832</v>
      </c>
      <c r="P73" s="6">
        <f t="shared" si="5"/>
        <v>8.4641088203237818</v>
      </c>
    </row>
    <row r="74" spans="1:16" x14ac:dyDescent="0.3">
      <c r="A74" s="1">
        <v>44075</v>
      </c>
      <c r="B74" s="2">
        <v>3.22</v>
      </c>
      <c r="C74" s="2">
        <v>2.85</v>
      </c>
      <c r="D74" s="2">
        <v>2.6</v>
      </c>
      <c r="E74" s="2">
        <v>2.2999999999999998</v>
      </c>
      <c r="F74" s="2">
        <v>2.58</v>
      </c>
      <c r="G74" s="2">
        <v>0.42</v>
      </c>
      <c r="H74" s="2">
        <v>1.75</v>
      </c>
      <c r="I74" s="2">
        <v>7.07</v>
      </c>
      <c r="J74" s="3">
        <v>8.0329999999999995</v>
      </c>
      <c r="K74" s="4">
        <v>6.8106</v>
      </c>
      <c r="L74" s="5">
        <v>2798.2</v>
      </c>
      <c r="M74" s="5">
        <v>4666.8999999999996</v>
      </c>
      <c r="N74" s="6">
        <f t="shared" si="3"/>
        <v>1.9184802220072117</v>
      </c>
      <c r="O74" s="4">
        <f t="shared" si="4"/>
        <v>7.9367316322991854</v>
      </c>
      <c r="P74" s="6">
        <f t="shared" si="5"/>
        <v>8.4482503186793281</v>
      </c>
    </row>
    <row r="75" spans="1:16" x14ac:dyDescent="0.3">
      <c r="A75" s="1">
        <v>44105</v>
      </c>
      <c r="B75" s="2">
        <v>3.2</v>
      </c>
      <c r="C75" s="2">
        <v>2.87</v>
      </c>
      <c r="D75" s="2">
        <v>2.61</v>
      </c>
      <c r="E75" s="2">
        <v>2.58</v>
      </c>
      <c r="F75" s="2">
        <v>2.7</v>
      </c>
      <c r="G75" s="2">
        <v>0.37</v>
      </c>
      <c r="H75" s="2">
        <v>0.42</v>
      </c>
      <c r="I75" s="2">
        <v>7.5</v>
      </c>
      <c r="J75" s="3">
        <v>7.923</v>
      </c>
      <c r="K75" s="4">
        <v>6.7253999999999996</v>
      </c>
      <c r="L75" s="5">
        <v>2812.1</v>
      </c>
      <c r="M75" s="5">
        <v>4761</v>
      </c>
      <c r="N75" s="6">
        <f t="shared" si="3"/>
        <v>1.9058914032729675</v>
      </c>
      <c r="O75" s="4">
        <f t="shared" si="4"/>
        <v>7.941686814175914</v>
      </c>
      <c r="P75" s="6">
        <f t="shared" si="5"/>
        <v>8.4682130091945194</v>
      </c>
    </row>
    <row r="76" spans="1:16" x14ac:dyDescent="0.3">
      <c r="A76" s="1">
        <v>44136</v>
      </c>
      <c r="B76" s="2">
        <v>3.2</v>
      </c>
      <c r="C76" s="2">
        <v>2.95</v>
      </c>
      <c r="D76" s="2">
        <v>2.7</v>
      </c>
      <c r="E76" s="2">
        <v>2.77</v>
      </c>
      <c r="F76" s="2">
        <v>2.86</v>
      </c>
      <c r="G76" s="2">
        <v>0.41</v>
      </c>
      <c r="H76" s="2">
        <v>-0.53</v>
      </c>
      <c r="I76" s="2">
        <v>7.4</v>
      </c>
      <c r="J76" s="3">
        <v>7.8150000000000004</v>
      </c>
      <c r="K76" s="4">
        <v>6.6029</v>
      </c>
      <c r="L76" s="5">
        <v>2884.1</v>
      </c>
      <c r="M76" s="5">
        <v>4904.8</v>
      </c>
      <c r="N76" s="6">
        <f t="shared" si="3"/>
        <v>1.8875089464665249</v>
      </c>
      <c r="O76" s="4">
        <f t="shared" si="4"/>
        <v>7.9669681718675083</v>
      </c>
      <c r="P76" s="6">
        <f t="shared" si="5"/>
        <v>8.4979695964484776</v>
      </c>
    </row>
    <row r="77" spans="1:16" x14ac:dyDescent="0.3">
      <c r="A77" s="1">
        <v>44166</v>
      </c>
      <c r="B77" s="2">
        <v>3.18</v>
      </c>
      <c r="C77" s="2">
        <v>2.94</v>
      </c>
      <c r="D77" s="2">
        <v>2.67</v>
      </c>
      <c r="E77" s="2">
        <v>2.62</v>
      </c>
      <c r="F77" s="2">
        <v>2.7</v>
      </c>
      <c r="G77" s="2">
        <v>0.42</v>
      </c>
      <c r="H77" s="2">
        <v>0.16</v>
      </c>
      <c r="I77" s="2">
        <v>7.09</v>
      </c>
      <c r="J77" s="3">
        <v>7.9610000000000003</v>
      </c>
      <c r="K77" s="4">
        <v>6.5392999999999999</v>
      </c>
      <c r="L77" s="5">
        <v>2963.4</v>
      </c>
      <c r="M77" s="5">
        <v>5017.7</v>
      </c>
      <c r="N77" s="6">
        <f t="shared" si="3"/>
        <v>1.8778301261014549</v>
      </c>
      <c r="O77" s="4">
        <f t="shared" si="4"/>
        <v>7.9940925367746338</v>
      </c>
      <c r="P77" s="6">
        <f t="shared" si="5"/>
        <v>8.5207269403643764</v>
      </c>
    </row>
    <row r="78" spans="1:16" x14ac:dyDescent="0.3">
      <c r="A78" s="1">
        <v>44197</v>
      </c>
      <c r="B78" s="2">
        <v>3.13</v>
      </c>
      <c r="C78" s="2">
        <v>2.86</v>
      </c>
      <c r="D78" s="2">
        <v>2.6</v>
      </c>
      <c r="E78" s="2">
        <v>2.0699999999999998</v>
      </c>
      <c r="F78" s="2">
        <v>2.2200000000000002</v>
      </c>
      <c r="G78" s="2">
        <v>0.2</v>
      </c>
      <c r="H78" s="2">
        <v>0.49</v>
      </c>
      <c r="I78" s="2">
        <v>33.94</v>
      </c>
      <c r="J78" s="3">
        <v>7.8780000000000001</v>
      </c>
      <c r="K78" s="4">
        <v>6.4672000000000001</v>
      </c>
      <c r="L78" s="5">
        <v>3200.3</v>
      </c>
      <c r="M78" s="5">
        <v>5478.5</v>
      </c>
      <c r="N78" s="6">
        <f t="shared" si="3"/>
        <v>1.8667432482271649</v>
      </c>
      <c r="O78" s="4">
        <f t="shared" si="4"/>
        <v>8.0709998343935609</v>
      </c>
      <c r="P78" s="6">
        <f t="shared" si="5"/>
        <v>8.6085866198454486</v>
      </c>
    </row>
    <row r="79" spans="1:16" x14ac:dyDescent="0.3">
      <c r="A79" s="1">
        <v>44228</v>
      </c>
      <c r="B79" s="2">
        <v>3.33</v>
      </c>
      <c r="C79" s="2">
        <v>3.06</v>
      </c>
      <c r="D79" s="2">
        <v>2.79</v>
      </c>
      <c r="E79" s="2">
        <v>2.2200000000000002</v>
      </c>
      <c r="F79" s="2">
        <v>2.36</v>
      </c>
      <c r="G79" s="2">
        <v>0.1</v>
      </c>
      <c r="H79" s="2">
        <v>-1.1299999999999999</v>
      </c>
      <c r="I79" s="2">
        <v>33.909999999999997</v>
      </c>
      <c r="J79" s="3">
        <v>7.8140000000000001</v>
      </c>
      <c r="K79" s="4">
        <v>6.4600999999999997</v>
      </c>
      <c r="L79" s="5">
        <v>3225.7</v>
      </c>
      <c r="M79" s="5">
        <v>5559.2</v>
      </c>
      <c r="N79" s="6">
        <f t="shared" si="3"/>
        <v>1.8656447975508594</v>
      </c>
      <c r="O79" s="4">
        <f t="shared" si="4"/>
        <v>8.0789052599405693</v>
      </c>
      <c r="P79" s="6">
        <f t="shared" si="5"/>
        <v>8.6232094920001181</v>
      </c>
    </row>
    <row r="80" spans="1:16" x14ac:dyDescent="0.3">
      <c r="A80" s="1">
        <v>44256</v>
      </c>
      <c r="B80" s="2">
        <v>3.29</v>
      </c>
      <c r="C80" s="2">
        <v>3.01</v>
      </c>
      <c r="D80" s="2">
        <v>2.74</v>
      </c>
      <c r="E80" s="2">
        <v>2.0499999999999998</v>
      </c>
      <c r="F80" s="2">
        <v>2.3199999999999998</v>
      </c>
      <c r="G80" s="2">
        <v>0.5</v>
      </c>
      <c r="H80" s="2">
        <v>0.26</v>
      </c>
      <c r="I80" s="2">
        <v>13.59</v>
      </c>
      <c r="J80" s="3">
        <v>7.7469999999999999</v>
      </c>
      <c r="K80" s="4">
        <v>6.5109000000000004</v>
      </c>
      <c r="L80" s="5">
        <v>3022.5</v>
      </c>
      <c r="M80" s="5">
        <v>5113.3999999999996</v>
      </c>
      <c r="N80" s="6">
        <f t="shared" si="3"/>
        <v>1.8734776955129129</v>
      </c>
      <c r="O80" s="4">
        <f t="shared" si="4"/>
        <v>8.0138395824889486</v>
      </c>
      <c r="P80" s="6">
        <f t="shared" si="5"/>
        <v>8.5396198239777945</v>
      </c>
    </row>
    <row r="81" spans="1:16" x14ac:dyDescent="0.3">
      <c r="A81" s="1">
        <v>44287</v>
      </c>
      <c r="B81" s="2">
        <v>3.22</v>
      </c>
      <c r="C81" s="2">
        <v>2.94</v>
      </c>
      <c r="D81" s="2">
        <v>2.66</v>
      </c>
      <c r="E81" s="2">
        <v>2</v>
      </c>
      <c r="F81" s="2">
        <v>2.15</v>
      </c>
      <c r="G81" s="2">
        <v>0.8</v>
      </c>
      <c r="H81" s="2">
        <v>0.89</v>
      </c>
      <c r="I81" s="2">
        <v>10.17</v>
      </c>
      <c r="J81" s="3">
        <v>7.798</v>
      </c>
      <c r="K81" s="4">
        <v>6.5186000000000002</v>
      </c>
      <c r="L81" s="5">
        <v>3069</v>
      </c>
      <c r="M81" s="5">
        <v>5072.2</v>
      </c>
      <c r="N81" s="6">
        <f t="shared" si="3"/>
        <v>1.8746596289556985</v>
      </c>
      <c r="O81" s="4">
        <f t="shared" si="4"/>
        <v>8.0291070546197361</v>
      </c>
      <c r="P81" s="6">
        <f t="shared" si="5"/>
        <v>8.5315299275162904</v>
      </c>
    </row>
    <row r="82" spans="1:16" x14ac:dyDescent="0.3">
      <c r="A82" s="1">
        <v>44317</v>
      </c>
      <c r="B82" s="2">
        <v>3.17</v>
      </c>
      <c r="C82" s="2">
        <v>2.88</v>
      </c>
      <c r="D82" s="2">
        <v>2.6</v>
      </c>
      <c r="E82" s="2">
        <v>1.88</v>
      </c>
      <c r="F82" s="2">
        <v>2.08</v>
      </c>
      <c r="G82" s="2">
        <v>0.89</v>
      </c>
      <c r="H82" s="2">
        <v>1.5</v>
      </c>
      <c r="I82" s="2">
        <v>9.52</v>
      </c>
      <c r="J82" s="3">
        <v>7.8109999999999999</v>
      </c>
      <c r="K82" s="4">
        <v>6.4320000000000004</v>
      </c>
      <c r="L82" s="5">
        <v>3138.8</v>
      </c>
      <c r="M82" s="5">
        <v>5159.5</v>
      </c>
      <c r="N82" s="6">
        <f t="shared" si="3"/>
        <v>1.8612855318766652</v>
      </c>
      <c r="O82" s="4">
        <f t="shared" si="4"/>
        <v>8.0515958402533183</v>
      </c>
      <c r="P82" s="6">
        <f t="shared" si="5"/>
        <v>8.5485949545557691</v>
      </c>
    </row>
    <row r="83" spans="1:16" x14ac:dyDescent="0.3">
      <c r="A83" s="1">
        <v>44348</v>
      </c>
      <c r="B83" s="2">
        <v>3.21</v>
      </c>
      <c r="C83" s="2">
        <v>2.93</v>
      </c>
      <c r="D83" s="2">
        <v>2.64</v>
      </c>
      <c r="E83" s="2">
        <v>1.9</v>
      </c>
      <c r="F83" s="2">
        <v>2.16</v>
      </c>
      <c r="G83" s="2">
        <v>0.9</v>
      </c>
      <c r="H83" s="2">
        <v>1.19</v>
      </c>
      <c r="I83" s="2">
        <v>8.17</v>
      </c>
      <c r="J83" s="3">
        <v>7.7389999999999999</v>
      </c>
      <c r="K83" s="4">
        <v>6.4249999999999998</v>
      </c>
      <c r="L83" s="5">
        <v>3250.4</v>
      </c>
      <c r="M83" s="5">
        <v>5204.1000000000004</v>
      </c>
      <c r="N83" s="6">
        <f t="shared" si="3"/>
        <v>1.8601966307812834</v>
      </c>
      <c r="O83" s="4">
        <f t="shared" si="4"/>
        <v>8.0865333446735175</v>
      </c>
      <c r="P83" s="6">
        <f t="shared" si="5"/>
        <v>8.5572020554354733</v>
      </c>
    </row>
    <row r="84" spans="1:16" x14ac:dyDescent="0.3">
      <c r="A84" s="1">
        <v>44378</v>
      </c>
      <c r="B84" s="2">
        <v>3.06</v>
      </c>
      <c r="C84" s="2">
        <v>2.78</v>
      </c>
      <c r="D84" s="2">
        <v>2.5</v>
      </c>
      <c r="E84" s="2">
        <v>1.81</v>
      </c>
      <c r="F84" s="2">
        <v>2.02</v>
      </c>
      <c r="G84" s="2">
        <v>1.19</v>
      </c>
      <c r="H84" s="2">
        <v>0.87</v>
      </c>
      <c r="I84" s="2">
        <v>6.85</v>
      </c>
      <c r="J84" s="3">
        <v>7.6539999999999999</v>
      </c>
      <c r="K84" s="4">
        <v>6.4763000000000002</v>
      </c>
      <c r="L84" s="5">
        <v>3289.2</v>
      </c>
      <c r="M84" s="5">
        <v>5049.5</v>
      </c>
      <c r="N84" s="6">
        <f t="shared" si="3"/>
        <v>1.8681493596343326</v>
      </c>
      <c r="O84" s="4">
        <f t="shared" si="4"/>
        <v>8.0983996530967399</v>
      </c>
      <c r="P84" s="6">
        <f t="shared" si="5"/>
        <v>8.527044507466611</v>
      </c>
    </row>
    <row r="85" spans="1:16" x14ac:dyDescent="0.3">
      <c r="A85" s="1">
        <v>44409</v>
      </c>
      <c r="B85" s="2">
        <v>2.97</v>
      </c>
      <c r="C85" s="2">
        <v>2.69</v>
      </c>
      <c r="D85" s="2">
        <v>2.41</v>
      </c>
      <c r="E85" s="2">
        <v>1.93</v>
      </c>
      <c r="F85" s="2">
        <v>2</v>
      </c>
      <c r="G85" s="2">
        <v>1.1100000000000001</v>
      </c>
      <c r="H85" s="2">
        <v>0.59</v>
      </c>
      <c r="I85" s="2">
        <v>5.74</v>
      </c>
      <c r="J85" s="3">
        <v>7.6239999999999997</v>
      </c>
      <c r="K85" s="4">
        <v>6.4767999999999999</v>
      </c>
      <c r="L85" s="5">
        <v>3320.8</v>
      </c>
      <c r="M85" s="5">
        <v>4902.5</v>
      </c>
      <c r="N85" s="6">
        <f t="shared" si="3"/>
        <v>1.8682265612308999</v>
      </c>
      <c r="O85" s="4">
        <f t="shared" si="4"/>
        <v>8.1079609967388286</v>
      </c>
      <c r="P85" s="6">
        <f t="shared" si="5"/>
        <v>8.4975005580705005</v>
      </c>
    </row>
    <row r="86" spans="1:16" x14ac:dyDescent="0.3">
      <c r="A86" s="1">
        <v>44440</v>
      </c>
      <c r="B86" s="2">
        <v>2.98</v>
      </c>
      <c r="C86" s="2">
        <v>2.7</v>
      </c>
      <c r="D86" s="2">
        <v>2.41</v>
      </c>
      <c r="E86" s="2">
        <v>2.0499999999999998</v>
      </c>
      <c r="F86" s="2">
        <v>2.23</v>
      </c>
      <c r="G86" s="2">
        <v>1.0900000000000001</v>
      </c>
      <c r="H86" s="2">
        <v>0.34</v>
      </c>
      <c r="I86" s="2">
        <v>3.33</v>
      </c>
      <c r="J86" s="3">
        <v>7.601</v>
      </c>
      <c r="K86" s="4">
        <v>6.4562999999999997</v>
      </c>
      <c r="L86" s="5">
        <v>3424.6</v>
      </c>
      <c r="M86" s="5">
        <v>4894.5</v>
      </c>
      <c r="N86" s="6">
        <f t="shared" si="3"/>
        <v>1.8650563982895119</v>
      </c>
      <c r="O86" s="4">
        <f t="shared" si="4"/>
        <v>8.1387399555548701</v>
      </c>
      <c r="P86" s="6">
        <f t="shared" si="5"/>
        <v>8.4958674047014853</v>
      </c>
    </row>
    <row r="87" spans="1:16" x14ac:dyDescent="0.3">
      <c r="A87" s="1">
        <v>44470</v>
      </c>
      <c r="B87" s="2">
        <v>3.06</v>
      </c>
      <c r="C87" s="2">
        <v>2.78</v>
      </c>
      <c r="D87" s="2">
        <v>2.46</v>
      </c>
      <c r="E87" s="2">
        <v>2.0299999999999998</v>
      </c>
      <c r="F87" s="2">
        <v>2.27</v>
      </c>
      <c r="G87" s="2">
        <v>1.1299999999999999</v>
      </c>
      <c r="H87" s="2">
        <v>1.47</v>
      </c>
      <c r="I87" s="2">
        <v>3.86</v>
      </c>
      <c r="J87" s="3">
        <v>7.45</v>
      </c>
      <c r="K87" s="4">
        <v>6.4172000000000002</v>
      </c>
      <c r="L87" s="5">
        <v>3373.7</v>
      </c>
      <c r="M87" s="5">
        <v>4921.6000000000004</v>
      </c>
      <c r="N87" s="6">
        <f t="shared" si="3"/>
        <v>1.8589818854947837</v>
      </c>
      <c r="O87" s="4">
        <f t="shared" si="4"/>
        <v>8.123765343918576</v>
      </c>
      <c r="P87" s="6">
        <f t="shared" si="5"/>
        <v>8.5013889598712709</v>
      </c>
    </row>
    <row r="88" spans="1:16" x14ac:dyDescent="0.3">
      <c r="A88" s="1">
        <v>44501</v>
      </c>
      <c r="B88" s="2">
        <v>3</v>
      </c>
      <c r="C88" s="2">
        <v>2.72</v>
      </c>
      <c r="D88" s="2">
        <v>2.42</v>
      </c>
      <c r="E88" s="2">
        <v>2.27</v>
      </c>
      <c r="F88" s="2">
        <v>2.31</v>
      </c>
      <c r="G88" s="2">
        <v>1</v>
      </c>
      <c r="H88" s="2">
        <v>2.41</v>
      </c>
      <c r="I88" s="2">
        <v>4.05</v>
      </c>
      <c r="J88" s="3">
        <v>7.2930000000000001</v>
      </c>
      <c r="K88" s="4">
        <v>6.3888999999999996</v>
      </c>
      <c r="L88" s="5">
        <v>3380.9</v>
      </c>
      <c r="M88" s="5">
        <v>4869.3999999999996</v>
      </c>
      <c r="N88" s="6">
        <f t="shared" si="3"/>
        <v>1.8545621095960079</v>
      </c>
      <c r="O88" s="4">
        <f t="shared" si="4"/>
        <v>8.1258972252222659</v>
      </c>
      <c r="P88" s="6">
        <f t="shared" si="5"/>
        <v>8.4907260052010667</v>
      </c>
    </row>
    <row r="89" spans="1:16" x14ac:dyDescent="0.3">
      <c r="A89" s="1">
        <v>44531</v>
      </c>
      <c r="B89" s="2">
        <v>2.93</v>
      </c>
      <c r="C89" s="2">
        <v>2.65</v>
      </c>
      <c r="D89" s="2">
        <v>2.35</v>
      </c>
      <c r="E89" s="2">
        <v>2.2999999999999998</v>
      </c>
      <c r="F89" s="2">
        <v>2.33</v>
      </c>
      <c r="G89" s="2">
        <v>1.01</v>
      </c>
      <c r="H89" s="2">
        <v>1.39</v>
      </c>
      <c r="I89" s="2">
        <v>3.98</v>
      </c>
      <c r="J89" s="3">
        <v>7.1989999999999998</v>
      </c>
      <c r="K89" s="4">
        <v>6.3693</v>
      </c>
      <c r="L89" s="5">
        <v>3477.5</v>
      </c>
      <c r="M89" s="5">
        <v>4951</v>
      </c>
      <c r="N89" s="6">
        <f t="shared" si="3"/>
        <v>1.8514895734358214</v>
      </c>
      <c r="O89" s="4">
        <f t="shared" si="4"/>
        <v>8.1540689237975972</v>
      </c>
      <c r="P89" s="6">
        <f t="shared" si="5"/>
        <v>8.5073448553614224</v>
      </c>
    </row>
    <row r="90" spans="1:16" x14ac:dyDescent="0.3">
      <c r="A90" s="1">
        <v>44562</v>
      </c>
      <c r="B90" s="2">
        <v>2.8</v>
      </c>
      <c r="C90" s="2">
        <v>2.5099999999999998</v>
      </c>
      <c r="D90" s="2">
        <v>2.23</v>
      </c>
      <c r="E90" s="2">
        <v>1.95</v>
      </c>
      <c r="F90" s="2">
        <v>2.04</v>
      </c>
      <c r="G90" s="2">
        <v>0.9</v>
      </c>
      <c r="H90" s="2">
        <v>0.56000000000000005</v>
      </c>
      <c r="I90" s="2">
        <v>6.7</v>
      </c>
      <c r="J90" s="3">
        <v>7.1920000000000002</v>
      </c>
      <c r="K90" s="4">
        <v>6.3555999999999999</v>
      </c>
      <c r="L90" s="5">
        <v>3319.7</v>
      </c>
      <c r="M90" s="5">
        <v>4775.3</v>
      </c>
      <c r="N90" s="6">
        <f t="shared" si="3"/>
        <v>1.8493363140320749</v>
      </c>
      <c r="O90" s="4">
        <f t="shared" si="4"/>
        <v>8.1076296963819097</v>
      </c>
      <c r="P90" s="6">
        <f t="shared" si="5"/>
        <v>8.4712120781664133</v>
      </c>
    </row>
    <row r="91" spans="1:16" x14ac:dyDescent="0.3">
      <c r="A91" s="1">
        <v>44593</v>
      </c>
      <c r="B91" s="2">
        <v>2.8</v>
      </c>
      <c r="C91" s="2">
        <v>2.5099999999999998</v>
      </c>
      <c r="D91" s="2">
        <v>2.2200000000000002</v>
      </c>
      <c r="E91" s="2">
        <v>1.76</v>
      </c>
      <c r="F91" s="2">
        <v>1.89</v>
      </c>
      <c r="G91" s="2">
        <v>1.1299999999999999</v>
      </c>
      <c r="H91" s="2">
        <v>1.04</v>
      </c>
      <c r="I91" s="2">
        <v>6.62</v>
      </c>
      <c r="J91" s="3">
        <v>7.1959999999999997</v>
      </c>
      <c r="K91" s="4">
        <v>6.3436000000000003</v>
      </c>
      <c r="L91" s="5">
        <v>3207</v>
      </c>
      <c r="M91" s="5">
        <v>4606.3999999999996</v>
      </c>
      <c r="N91" s="6">
        <f t="shared" si="3"/>
        <v>1.8474464306423088</v>
      </c>
      <c r="O91" s="4">
        <f t="shared" si="4"/>
        <v>8.0730911996931543</v>
      </c>
      <c r="P91" s="6">
        <f t="shared" si="5"/>
        <v>8.4352019198579118</v>
      </c>
    </row>
    <row r="92" spans="1:16" x14ac:dyDescent="0.3">
      <c r="A92" s="1">
        <v>44621</v>
      </c>
      <c r="B92" s="2">
        <v>2.87</v>
      </c>
      <c r="C92" s="2">
        <v>2.58</v>
      </c>
      <c r="D92" s="2">
        <v>2.2799999999999998</v>
      </c>
      <c r="E92" s="2">
        <v>1.94</v>
      </c>
      <c r="F92" s="2">
        <v>2.04</v>
      </c>
      <c r="G92" s="2">
        <v>0.91</v>
      </c>
      <c r="H92" s="2">
        <v>1.27</v>
      </c>
      <c r="I92" s="2">
        <v>4.4400000000000004</v>
      </c>
      <c r="J92" s="3">
        <v>6.992</v>
      </c>
      <c r="K92" s="4">
        <v>6.3445999999999998</v>
      </c>
      <c r="L92" s="5">
        <v>3056.7</v>
      </c>
      <c r="M92" s="5">
        <v>4281.8999999999996</v>
      </c>
      <c r="N92" s="6">
        <f t="shared" si="3"/>
        <v>1.8476040574139658</v>
      </c>
      <c r="O92" s="4">
        <f t="shared" si="4"/>
        <v>8.0250911816483494</v>
      </c>
      <c r="P92" s="6">
        <f t="shared" si="5"/>
        <v>8.3621521153038323</v>
      </c>
    </row>
    <row r="93" spans="1:16" x14ac:dyDescent="0.3">
      <c r="A93" s="1">
        <v>44652</v>
      </c>
      <c r="B93" s="2">
        <v>2.86</v>
      </c>
      <c r="C93" s="2">
        <v>2.5499999999999998</v>
      </c>
      <c r="D93" s="2">
        <v>2.25</v>
      </c>
      <c r="E93" s="2">
        <v>1.867</v>
      </c>
      <c r="F93" s="2">
        <v>1.97</v>
      </c>
      <c r="G93" s="2">
        <v>0.7</v>
      </c>
      <c r="H93" s="2">
        <v>2.0099999999999998</v>
      </c>
      <c r="I93" s="2">
        <v>-2.39</v>
      </c>
      <c r="J93" s="3">
        <v>6.9560000000000004</v>
      </c>
      <c r="K93" s="4">
        <v>6.431</v>
      </c>
      <c r="L93" s="5">
        <v>2839.7</v>
      </c>
      <c r="M93" s="5">
        <v>4083.8</v>
      </c>
      <c r="N93" s="6">
        <f t="shared" ref="N93:N105" si="6">LN(K93)</f>
        <v>1.8611300471527261</v>
      </c>
      <c r="O93" s="4">
        <f t="shared" ref="O93:O105" si="7">LN(L93)</f>
        <v>7.9514536917727918</v>
      </c>
      <c r="P93" s="6">
        <f t="shared" ref="P93:P105" si="8">LN(M93)</f>
        <v>8.3147832064889347</v>
      </c>
    </row>
    <row r="94" spans="1:16" x14ac:dyDescent="0.3">
      <c r="A94" s="1">
        <v>44682</v>
      </c>
      <c r="B94" s="2">
        <v>2.84</v>
      </c>
      <c r="C94" s="2">
        <v>2.5299999999999998</v>
      </c>
      <c r="D94" s="2">
        <v>2.21</v>
      </c>
      <c r="E94" s="2">
        <v>1.69</v>
      </c>
      <c r="F94" s="2">
        <v>1.81</v>
      </c>
      <c r="G94" s="2">
        <v>0.6</v>
      </c>
      <c r="H94" s="2">
        <v>2</v>
      </c>
      <c r="I94" s="2">
        <v>1.43</v>
      </c>
      <c r="J94" s="3">
        <v>7.0830000000000002</v>
      </c>
      <c r="K94" s="4">
        <v>6.6989999999999998</v>
      </c>
      <c r="L94" s="5">
        <v>2844.9</v>
      </c>
      <c r="M94" s="5">
        <v>3988.6</v>
      </c>
      <c r="N94" s="6">
        <f t="shared" si="6"/>
        <v>1.9019582615261306</v>
      </c>
      <c r="O94" s="4">
        <f t="shared" si="7"/>
        <v>7.9532831965577913</v>
      </c>
      <c r="P94" s="6">
        <f t="shared" si="8"/>
        <v>8.2911955711191219</v>
      </c>
    </row>
    <row r="95" spans="1:16" x14ac:dyDescent="0.3">
      <c r="A95" s="1">
        <v>44713</v>
      </c>
      <c r="B95" s="2">
        <v>2.89</v>
      </c>
      <c r="C95" s="2">
        <v>2.58</v>
      </c>
      <c r="D95" s="2">
        <v>2.25</v>
      </c>
      <c r="E95" s="2">
        <v>1.58</v>
      </c>
      <c r="F95" s="2">
        <v>1.79</v>
      </c>
      <c r="G95" s="2">
        <v>0.8</v>
      </c>
      <c r="H95" s="2">
        <v>2.4300000000000002</v>
      </c>
      <c r="I95" s="2">
        <v>3.97</v>
      </c>
      <c r="J95" s="3">
        <v>7.0730000000000004</v>
      </c>
      <c r="K95" s="4">
        <v>6.6951999999999998</v>
      </c>
      <c r="L95" s="5">
        <v>3089.6</v>
      </c>
      <c r="M95" s="5">
        <v>4281.3</v>
      </c>
      <c r="N95" s="6">
        <f t="shared" si="6"/>
        <v>1.9013908517365272</v>
      </c>
      <c r="O95" s="4">
        <f t="shared" si="7"/>
        <v>8.0357969116742503</v>
      </c>
      <c r="P95" s="6">
        <f t="shared" si="8"/>
        <v>8.3620119807744544</v>
      </c>
    </row>
    <row r="96" spans="1:16" x14ac:dyDescent="0.3">
      <c r="A96" s="1">
        <v>44743</v>
      </c>
      <c r="B96" s="2">
        <v>2.89</v>
      </c>
      <c r="C96" s="2">
        <v>2.59</v>
      </c>
      <c r="D96" s="2">
        <v>2.2599999999999998</v>
      </c>
      <c r="E96" s="2">
        <v>1.58</v>
      </c>
      <c r="F96" s="2">
        <v>1.69</v>
      </c>
      <c r="G96" s="2">
        <v>0.6</v>
      </c>
      <c r="H96" s="2">
        <v>2.6</v>
      </c>
      <c r="I96" s="2">
        <v>4.1399999999999997</v>
      </c>
      <c r="J96" s="3">
        <v>6.8540000000000001</v>
      </c>
      <c r="K96" s="4">
        <v>6.7351999999999999</v>
      </c>
      <c r="L96" s="5">
        <v>3126</v>
      </c>
      <c r="M96" s="5">
        <v>4319.3999999999996</v>
      </c>
      <c r="N96" s="6">
        <f t="shared" si="6"/>
        <v>1.9073475050413171</v>
      </c>
      <c r="O96" s="4">
        <f t="shared" si="7"/>
        <v>8.0475095109814223</v>
      </c>
      <c r="P96" s="6">
        <f t="shared" si="8"/>
        <v>8.370871782703313</v>
      </c>
    </row>
    <row r="97" spans="1:16" x14ac:dyDescent="0.3">
      <c r="A97" s="1">
        <v>44774</v>
      </c>
      <c r="B97" s="2">
        <v>2.75</v>
      </c>
      <c r="C97" s="2">
        <v>2.4500000000000002</v>
      </c>
      <c r="D97" s="2">
        <v>2.1</v>
      </c>
      <c r="E97" s="2">
        <v>1.45</v>
      </c>
      <c r="F97" s="2">
        <v>1.61</v>
      </c>
      <c r="G97" s="2">
        <v>0.6</v>
      </c>
      <c r="H97" s="2">
        <v>2.41</v>
      </c>
      <c r="I97" s="2">
        <v>4.4800000000000004</v>
      </c>
      <c r="J97" s="3">
        <v>6.8879999999999999</v>
      </c>
      <c r="K97" s="4">
        <v>6.8007</v>
      </c>
      <c r="L97" s="5">
        <v>3104.6</v>
      </c>
      <c r="M97" s="5">
        <v>4140.2</v>
      </c>
      <c r="N97" s="6">
        <f t="shared" si="6"/>
        <v>1.9170255480604523</v>
      </c>
      <c r="O97" s="4">
        <f t="shared" si="7"/>
        <v>8.0406401615923428</v>
      </c>
      <c r="P97" s="6">
        <f t="shared" si="8"/>
        <v>8.328499374831253</v>
      </c>
    </row>
    <row r="98" spans="1:16" x14ac:dyDescent="0.3">
      <c r="A98" s="1">
        <v>44805</v>
      </c>
      <c r="B98" s="2">
        <v>2.76</v>
      </c>
      <c r="C98" s="2">
        <v>2.46</v>
      </c>
      <c r="D98" s="2">
        <v>2.11</v>
      </c>
      <c r="E98" s="2">
        <v>1.5</v>
      </c>
      <c r="F98" s="2">
        <v>1.72</v>
      </c>
      <c r="G98" s="2">
        <v>0.4</v>
      </c>
      <c r="H98" s="2">
        <v>2.73</v>
      </c>
      <c r="I98" s="2">
        <v>6.31</v>
      </c>
      <c r="J98" s="3">
        <v>6.9509999999999996</v>
      </c>
      <c r="K98" s="4">
        <v>7.0194999999999999</v>
      </c>
      <c r="L98" s="5">
        <v>2965.9</v>
      </c>
      <c r="M98" s="5">
        <v>3958.9</v>
      </c>
      <c r="N98" s="6">
        <f t="shared" si="6"/>
        <v>1.9486919904298687</v>
      </c>
      <c r="O98" s="4">
        <f t="shared" si="7"/>
        <v>7.9949358066878267</v>
      </c>
      <c r="P98" s="6">
        <f t="shared" si="8"/>
        <v>8.2837214878833549</v>
      </c>
    </row>
    <row r="99" spans="1:16" x14ac:dyDescent="0.3">
      <c r="A99" s="1">
        <v>44835</v>
      </c>
      <c r="B99" s="2">
        <v>2.82</v>
      </c>
      <c r="C99" s="2">
        <v>2.52</v>
      </c>
      <c r="D99" s="2">
        <v>2.15</v>
      </c>
      <c r="E99" s="2">
        <v>1.59</v>
      </c>
      <c r="F99" s="2">
        <v>1.72</v>
      </c>
      <c r="G99" s="2">
        <v>0.4</v>
      </c>
      <c r="H99" s="2">
        <v>2.14</v>
      </c>
      <c r="I99" s="2">
        <v>5.07</v>
      </c>
      <c r="J99" s="3">
        <v>7.069</v>
      </c>
      <c r="K99" s="4">
        <v>7.1901999999999999</v>
      </c>
      <c r="L99" s="5">
        <v>2810.7</v>
      </c>
      <c r="M99" s="5">
        <v>3711.6</v>
      </c>
      <c r="N99" s="6">
        <f t="shared" si="6"/>
        <v>1.9727189877577691</v>
      </c>
      <c r="O99" s="4">
        <f t="shared" si="7"/>
        <v>7.9411888416252525</v>
      </c>
      <c r="P99" s="6">
        <f t="shared" si="8"/>
        <v>8.2192183294790251</v>
      </c>
    </row>
    <row r="100" spans="1:16" x14ac:dyDescent="0.3">
      <c r="A100" s="1">
        <v>44866</v>
      </c>
      <c r="B100" s="2">
        <v>2.98</v>
      </c>
      <c r="C100" s="2">
        <v>2.68</v>
      </c>
      <c r="D100" s="2">
        <v>2.3199999999999998</v>
      </c>
      <c r="E100" s="2">
        <v>1.92</v>
      </c>
      <c r="F100" s="2">
        <v>1.95</v>
      </c>
      <c r="G100" s="2">
        <v>0.42</v>
      </c>
      <c r="H100" s="2">
        <v>1.51</v>
      </c>
      <c r="I100" s="2">
        <v>2.36</v>
      </c>
      <c r="J100" s="3">
        <v>7.3170000000000002</v>
      </c>
      <c r="K100" s="4">
        <v>7.1811999999999996</v>
      </c>
      <c r="L100" s="5">
        <v>2877.1</v>
      </c>
      <c r="M100" s="5">
        <v>3765.2</v>
      </c>
      <c r="N100" s="6">
        <f t="shared" si="6"/>
        <v>1.9714665000145366</v>
      </c>
      <c r="O100" s="4">
        <f t="shared" si="7"/>
        <v>7.9645381213764068</v>
      </c>
      <c r="P100" s="6">
        <f t="shared" si="8"/>
        <v>8.2335562596730654</v>
      </c>
    </row>
    <row r="101" spans="1:16" x14ac:dyDescent="0.3">
      <c r="A101" s="1">
        <v>44896</v>
      </c>
      <c r="B101" s="2">
        <v>3.1</v>
      </c>
      <c r="C101" s="2">
        <v>2.8</v>
      </c>
      <c r="D101" s="2">
        <v>2.42</v>
      </c>
      <c r="E101" s="2">
        <v>2.11</v>
      </c>
      <c r="F101" s="2">
        <v>2.16</v>
      </c>
      <c r="G101" s="2">
        <v>0.5</v>
      </c>
      <c r="H101" s="2">
        <v>1.82</v>
      </c>
      <c r="I101" s="2">
        <v>0.92</v>
      </c>
      <c r="J101" s="3">
        <v>7.3869999999999996</v>
      </c>
      <c r="K101" s="4">
        <v>6.9717000000000002</v>
      </c>
      <c r="L101" s="5">
        <v>2881.4</v>
      </c>
      <c r="M101" s="5">
        <v>3904.8</v>
      </c>
      <c r="N101" s="6">
        <f t="shared" si="6"/>
        <v>1.9418590974720926</v>
      </c>
      <c r="O101" s="4">
        <f t="shared" si="7"/>
        <v>7.9660315661273726</v>
      </c>
      <c r="P101" s="6">
        <f t="shared" si="8"/>
        <v>8.2699618445729381</v>
      </c>
    </row>
    <row r="102" spans="1:16" x14ac:dyDescent="0.3">
      <c r="A102" s="1">
        <v>44927</v>
      </c>
      <c r="B102" s="2">
        <v>3.15</v>
      </c>
      <c r="C102" s="2">
        <v>2.86</v>
      </c>
      <c r="D102" s="2">
        <v>2.4700000000000002</v>
      </c>
      <c r="E102" s="2">
        <v>1.86</v>
      </c>
      <c r="F102" s="2">
        <v>2.04</v>
      </c>
      <c r="G102" s="2">
        <v>0.7</v>
      </c>
      <c r="H102" s="2">
        <v>1.8</v>
      </c>
      <c r="I102" s="2">
        <v>2.16</v>
      </c>
      <c r="J102" s="3">
        <v>7.3170000000000002</v>
      </c>
      <c r="K102" s="4">
        <v>6.7904</v>
      </c>
      <c r="L102" s="5">
        <v>2937.5</v>
      </c>
      <c r="M102" s="5">
        <v>4060.3</v>
      </c>
      <c r="N102" s="6">
        <f t="shared" si="6"/>
        <v>1.9155098499974723</v>
      </c>
      <c r="O102" s="4">
        <f t="shared" si="7"/>
        <v>7.9853141584524145</v>
      </c>
      <c r="P102" s="6">
        <f t="shared" si="8"/>
        <v>8.309012141491543</v>
      </c>
    </row>
    <row r="103" spans="1:16" x14ac:dyDescent="0.3">
      <c r="A103" s="1">
        <v>44958</v>
      </c>
      <c r="B103" s="2">
        <v>3.18</v>
      </c>
      <c r="C103" s="2">
        <v>2.89</v>
      </c>
      <c r="D103" s="2">
        <v>2.5099999999999998</v>
      </c>
      <c r="E103" s="2">
        <v>1.99</v>
      </c>
      <c r="F103" s="2">
        <v>2.1</v>
      </c>
      <c r="G103" s="2">
        <v>0.5</v>
      </c>
      <c r="H103" s="2">
        <v>1.63</v>
      </c>
      <c r="I103" s="2">
        <v>1.95</v>
      </c>
      <c r="J103" s="3">
        <v>7.3239999999999998</v>
      </c>
      <c r="K103" s="4">
        <v>6.8380000000000001</v>
      </c>
      <c r="L103" s="5">
        <v>3040.2</v>
      </c>
      <c r="M103" s="5">
        <v>4110.8</v>
      </c>
      <c r="N103" s="6">
        <f t="shared" si="6"/>
        <v>1.9224952912171096</v>
      </c>
      <c r="O103" s="4">
        <f t="shared" si="7"/>
        <v>8.0196785817099183</v>
      </c>
      <c r="P103" s="6">
        <f t="shared" si="8"/>
        <v>8.3213729357509187</v>
      </c>
    </row>
    <row r="104" spans="1:16" x14ac:dyDescent="0.3">
      <c r="A104" s="1">
        <v>44986</v>
      </c>
      <c r="B104" s="2">
        <v>3.16</v>
      </c>
      <c r="C104" s="2">
        <v>2.87</v>
      </c>
      <c r="D104" s="2">
        <v>2.54</v>
      </c>
      <c r="E104" s="2">
        <v>2.06</v>
      </c>
      <c r="F104" s="2">
        <v>2.19</v>
      </c>
      <c r="G104" s="2">
        <v>0.5</v>
      </c>
      <c r="H104" s="2">
        <v>0.8</v>
      </c>
      <c r="I104" s="2">
        <v>3.36</v>
      </c>
      <c r="J104" s="3">
        <v>7.3810000000000002</v>
      </c>
      <c r="K104" s="4">
        <v>6.8909000000000002</v>
      </c>
      <c r="L104" s="5">
        <v>3012.5</v>
      </c>
      <c r="M104" s="5">
        <v>4022.9</v>
      </c>
      <c r="N104" s="6">
        <f t="shared" si="6"/>
        <v>1.9302017005878715</v>
      </c>
      <c r="O104" s="4">
        <f t="shared" si="7"/>
        <v>8.0105255777989104</v>
      </c>
      <c r="P104" s="6">
        <f t="shared" si="8"/>
        <v>8.2997583145690097</v>
      </c>
    </row>
    <row r="105" spans="1:16" x14ac:dyDescent="0.3">
      <c r="A105" s="1">
        <v>45017</v>
      </c>
      <c r="B105" s="2">
        <v>3.12</v>
      </c>
      <c r="C105" s="2">
        <v>2.83</v>
      </c>
      <c r="D105" s="2">
        <v>2.5</v>
      </c>
      <c r="E105" s="2">
        <v>1.96</v>
      </c>
      <c r="F105" s="2">
        <v>2.04</v>
      </c>
      <c r="G105" s="2">
        <v>0.48</v>
      </c>
      <c r="H105" s="2">
        <v>0.26</v>
      </c>
      <c r="I105" s="2">
        <v>6.09</v>
      </c>
      <c r="J105" s="3">
        <v>7.5510000000000002</v>
      </c>
      <c r="K105" s="4">
        <v>6.9854000000000003</v>
      </c>
      <c r="L105" s="5">
        <v>3046.9</v>
      </c>
      <c r="M105" s="5">
        <v>4072.7</v>
      </c>
      <c r="N105" s="6">
        <f t="shared" si="6"/>
        <v>1.9438222566383916</v>
      </c>
      <c r="O105" s="4">
        <f t="shared" si="7"/>
        <v>8.0218799592807546</v>
      </c>
      <c r="P105" s="6">
        <f t="shared" si="8"/>
        <v>8.31206144915371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12T20:08:32Z</dcterms:created>
  <dcterms:modified xsi:type="dcterms:W3CDTF">2023-07-14T04:39:46Z</dcterms:modified>
</cp:coreProperties>
</file>